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svaldo - IAM 2021-02-17\Trabalhos\Trabalhos em andamento\Artigo Maria\16a Versão\"/>
    </mc:Choice>
  </mc:AlternateContent>
  <xr:revisionPtr revIDLastSave="0" documentId="13_ncr:1_{FF7103B3-F836-4A2B-BD11-24E03718BA96}" xr6:coauthVersionLast="47" xr6:coauthVersionMax="47" xr10:uidLastSave="{00000000-0000-0000-0000-000000000000}"/>
  <bookViews>
    <workbookView xWindow="8130" yWindow="255" windowWidth="20655" windowHeight="15345" activeTab="1" xr2:uid="{75C79C80-0F00-4A43-94A8-F3A9ED167A33}"/>
  </bookViews>
  <sheets>
    <sheet name="EIF4E3 Ilumina RNAseq" sheetId="3" r:id="rId1"/>
    <sheet name="EIF4E4 Ilumina RNAseq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96" i="3" l="1"/>
  <c r="G296" i="3" s="1"/>
  <c r="F295" i="3"/>
  <c r="G295" i="3" s="1"/>
  <c r="F293" i="3"/>
  <c r="G293" i="3" s="1"/>
  <c r="F291" i="3"/>
  <c r="G291" i="3" s="1"/>
  <c r="F289" i="3"/>
  <c r="G289" i="3" s="1"/>
  <c r="F286" i="3"/>
  <c r="G286" i="3" s="1"/>
  <c r="F285" i="3"/>
  <c r="G285" i="3" s="1"/>
  <c r="F284" i="3"/>
  <c r="G284" i="3" s="1"/>
  <c r="F283" i="3"/>
  <c r="G283" i="3" s="1"/>
  <c r="F281" i="3"/>
  <c r="G281" i="3" s="1"/>
  <c r="F279" i="3"/>
  <c r="G279" i="3" s="1"/>
  <c r="F274" i="3"/>
  <c r="G274" i="3" s="1"/>
  <c r="F272" i="3"/>
  <c r="G272" i="3" s="1"/>
  <c r="F270" i="3"/>
  <c r="G270" i="3" s="1"/>
  <c r="F268" i="3"/>
  <c r="G268" i="3" s="1"/>
  <c r="F263" i="3"/>
  <c r="G263" i="3" s="1"/>
  <c r="F262" i="3"/>
  <c r="G262" i="3" s="1"/>
  <c r="F261" i="3"/>
  <c r="G261" i="3" s="1"/>
  <c r="F258" i="3"/>
  <c r="G258" i="3" s="1"/>
  <c r="F255" i="3"/>
  <c r="G255" i="3" s="1"/>
  <c r="F253" i="3"/>
  <c r="G253" i="3" s="1"/>
  <c r="F252" i="3"/>
  <c r="G252" i="3" s="1"/>
  <c r="F249" i="3"/>
  <c r="G249" i="3" s="1"/>
  <c r="F248" i="3"/>
  <c r="G248" i="3" s="1"/>
  <c r="F247" i="3"/>
  <c r="G247" i="3" s="1"/>
  <c r="F246" i="3"/>
  <c r="G246" i="3" s="1"/>
  <c r="F243" i="3"/>
  <c r="G243" i="3" s="1"/>
  <c r="F242" i="3"/>
  <c r="G242" i="3" s="1"/>
  <c r="F241" i="3"/>
  <c r="G241" i="3" s="1"/>
  <c r="F237" i="3"/>
  <c r="G237" i="3" s="1"/>
  <c r="F236" i="3"/>
  <c r="G236" i="3" s="1"/>
  <c r="F235" i="3"/>
  <c r="G235" i="3" s="1"/>
  <c r="F234" i="3"/>
  <c r="G234" i="3" s="1"/>
  <c r="F232" i="3"/>
  <c r="G232" i="3" s="1"/>
  <c r="F231" i="3"/>
  <c r="G231" i="3" s="1"/>
  <c r="F229" i="3"/>
  <c r="G229" i="3" s="1"/>
  <c r="F224" i="3"/>
  <c r="G224" i="3" s="1"/>
  <c r="F222" i="3"/>
  <c r="G222" i="3" s="1"/>
  <c r="F220" i="3"/>
  <c r="G220" i="3" s="1"/>
  <c r="F214" i="3"/>
  <c r="G214" i="3" s="1"/>
  <c r="F213" i="3"/>
  <c r="G213" i="3" s="1"/>
  <c r="F211" i="3"/>
  <c r="G211" i="3" s="1"/>
  <c r="F208" i="3"/>
  <c r="G208" i="3" s="1"/>
  <c r="F206" i="3"/>
  <c r="G206" i="3" s="1"/>
  <c r="F205" i="3"/>
  <c r="G205" i="3" s="1"/>
  <c r="F204" i="3"/>
  <c r="G204" i="3" s="1"/>
  <c r="F203" i="3"/>
  <c r="G203" i="3" s="1"/>
  <c r="F202" i="3"/>
  <c r="G202" i="3" s="1"/>
  <c r="F195" i="3"/>
  <c r="G195" i="3" s="1"/>
  <c r="F194" i="3"/>
  <c r="G194" i="3" s="1"/>
  <c r="F186" i="3"/>
  <c r="G186" i="3" s="1"/>
  <c r="F185" i="3"/>
  <c r="G185" i="3" s="1"/>
  <c r="F181" i="3"/>
  <c r="G181" i="3" s="1"/>
  <c r="F175" i="3"/>
  <c r="G175" i="3" s="1"/>
  <c r="F170" i="3"/>
  <c r="G170" i="3" s="1"/>
  <c r="F169" i="3"/>
  <c r="G169" i="3" s="1"/>
  <c r="F168" i="3"/>
  <c r="G168" i="3" s="1"/>
  <c r="F166" i="3"/>
  <c r="G166" i="3" s="1"/>
  <c r="F161" i="3"/>
  <c r="G161" i="3" s="1"/>
  <c r="F159" i="3"/>
  <c r="G159" i="3" s="1"/>
  <c r="F158" i="3"/>
  <c r="G158" i="3" s="1"/>
  <c r="F155" i="3"/>
  <c r="G155" i="3" s="1"/>
  <c r="F153" i="3"/>
  <c r="G153" i="3" s="1"/>
  <c r="F151" i="3"/>
  <c r="G151" i="3" s="1"/>
  <c r="F150" i="3"/>
  <c r="G150" i="3" s="1"/>
  <c r="F149" i="3"/>
  <c r="G149" i="3" s="1"/>
  <c r="F147" i="3"/>
  <c r="G147" i="3" s="1"/>
  <c r="F145" i="3"/>
  <c r="G145" i="3" s="1"/>
  <c r="F143" i="3"/>
  <c r="G143" i="3" s="1"/>
  <c r="F142" i="3"/>
  <c r="G142" i="3" s="1"/>
  <c r="F140" i="3"/>
  <c r="G140" i="3" s="1"/>
  <c r="F138" i="3"/>
  <c r="G138" i="3" s="1"/>
  <c r="F136" i="3"/>
  <c r="G136" i="3" s="1"/>
  <c r="F135" i="3"/>
  <c r="G135" i="3" s="1"/>
  <c r="F133" i="3"/>
  <c r="G133" i="3" s="1"/>
  <c r="F124" i="3"/>
  <c r="G124" i="3" s="1"/>
  <c r="F122" i="3"/>
  <c r="G122" i="3" s="1"/>
  <c r="F119" i="3"/>
  <c r="G119" i="3" s="1"/>
  <c r="F115" i="3"/>
  <c r="G115" i="3" s="1"/>
  <c r="F110" i="3"/>
  <c r="G110" i="3" s="1"/>
  <c r="F108" i="3"/>
  <c r="G108" i="3" s="1"/>
  <c r="F106" i="3"/>
  <c r="G106" i="3" s="1"/>
  <c r="F103" i="3"/>
  <c r="G103" i="3" s="1"/>
  <c r="F102" i="3"/>
  <c r="G102" i="3" s="1"/>
  <c r="F101" i="3"/>
  <c r="G101" i="3" s="1"/>
  <c r="F97" i="3"/>
  <c r="G97" i="3" s="1"/>
  <c r="F95" i="3"/>
  <c r="G95" i="3" s="1"/>
  <c r="F94" i="3"/>
  <c r="G94" i="3" s="1"/>
  <c r="F93" i="3"/>
  <c r="G93" i="3" s="1"/>
  <c r="F92" i="3"/>
  <c r="G92" i="3" s="1"/>
  <c r="F90" i="3"/>
  <c r="G90" i="3" s="1"/>
  <c r="F86" i="3"/>
  <c r="G86" i="3" s="1"/>
  <c r="F85" i="3"/>
  <c r="G85" i="3" s="1"/>
  <c r="F84" i="3"/>
  <c r="G84" i="3" s="1"/>
  <c r="F81" i="3"/>
  <c r="G81" i="3" s="1"/>
  <c r="F75" i="3"/>
  <c r="G75" i="3" s="1"/>
  <c r="F74" i="3"/>
  <c r="G74" i="3" s="1"/>
  <c r="F71" i="3"/>
  <c r="G71" i="3" s="1"/>
  <c r="F70" i="3"/>
  <c r="G70" i="3" s="1"/>
  <c r="F66" i="3"/>
  <c r="G66" i="3" s="1"/>
  <c r="F64" i="3"/>
  <c r="G64" i="3" s="1"/>
  <c r="F55" i="3"/>
  <c r="G55" i="3" s="1"/>
  <c r="F53" i="3"/>
  <c r="G53" i="3" s="1"/>
  <c r="F48" i="3"/>
  <c r="G48" i="3" s="1"/>
  <c r="F45" i="3"/>
  <c r="G45" i="3" s="1"/>
  <c r="F42" i="3"/>
  <c r="G42" i="3" s="1"/>
  <c r="F41" i="3"/>
  <c r="G41" i="3" s="1"/>
  <c r="F38" i="3"/>
  <c r="G38" i="3" s="1"/>
  <c r="F37" i="3"/>
  <c r="G37" i="3" s="1"/>
  <c r="F31" i="3"/>
  <c r="G31" i="3" s="1"/>
  <c r="F27" i="3"/>
  <c r="G27" i="3" s="1"/>
  <c r="F24" i="3"/>
  <c r="G24" i="3" s="1"/>
  <c r="F21" i="3"/>
  <c r="G21" i="3" s="1"/>
  <c r="F20" i="3"/>
  <c r="G20" i="3" s="1"/>
  <c r="F19" i="3"/>
  <c r="G19" i="3" s="1"/>
  <c r="F18" i="3"/>
  <c r="G18" i="3" s="1"/>
  <c r="F14" i="3"/>
  <c r="G14" i="3" s="1"/>
  <c r="F13" i="3"/>
  <c r="G13" i="3" s="1"/>
  <c r="F10" i="3"/>
  <c r="G10" i="3" s="1"/>
  <c r="F9" i="3"/>
  <c r="G9" i="3" s="1"/>
  <c r="F8" i="3"/>
  <c r="G8" i="3" s="1"/>
  <c r="F6" i="3"/>
  <c r="G6" i="3" s="1"/>
  <c r="F3" i="3"/>
  <c r="G3" i="3" s="1"/>
  <c r="F265" i="3"/>
  <c r="G265" i="3" s="1"/>
  <c r="F259" i="3"/>
  <c r="G259" i="3" s="1"/>
  <c r="F196" i="3"/>
  <c r="G196" i="3" s="1"/>
  <c r="F180" i="3"/>
  <c r="G180" i="3" s="1"/>
  <c r="F162" i="3"/>
  <c r="G162" i="3" s="1"/>
  <c r="F72" i="3"/>
  <c r="G72" i="3" s="1"/>
  <c r="F65" i="3"/>
  <c r="G65" i="3" s="1"/>
  <c r="F298" i="3"/>
  <c r="G298" i="3" s="1"/>
  <c r="F292" i="3"/>
  <c r="G292" i="3" s="1"/>
  <c r="F282" i="3"/>
  <c r="G282" i="3" s="1"/>
  <c r="F273" i="3"/>
  <c r="G273" i="3" s="1"/>
  <c r="F271" i="3"/>
  <c r="G271" i="3" s="1"/>
  <c r="F269" i="3"/>
  <c r="G269" i="3" s="1"/>
  <c r="F254" i="3"/>
  <c r="G254" i="3" s="1"/>
  <c r="F250" i="3"/>
  <c r="G250" i="3" s="1"/>
  <c r="F245" i="3"/>
  <c r="G245" i="3" s="1"/>
  <c r="F227" i="3"/>
  <c r="G227" i="3" s="1"/>
  <c r="F198" i="3"/>
  <c r="G198" i="3" s="1"/>
  <c r="F193" i="3"/>
  <c r="G193" i="3" s="1"/>
  <c r="F137" i="3"/>
  <c r="G137" i="3" s="1"/>
  <c r="F129" i="3"/>
  <c r="G129" i="3" s="1"/>
  <c r="F123" i="3"/>
  <c r="G123" i="3" s="1"/>
  <c r="F121" i="3"/>
  <c r="G121" i="3" s="1"/>
  <c r="F118" i="3"/>
  <c r="G118" i="3" s="1"/>
  <c r="F116" i="3"/>
  <c r="G116" i="3" s="1"/>
  <c r="F68" i="3"/>
  <c r="G68" i="3" s="1"/>
  <c r="F43" i="3"/>
  <c r="G43" i="3" s="1"/>
  <c r="F35" i="3"/>
  <c r="G35" i="3" s="1"/>
  <c r="F30" i="3"/>
  <c r="G30" i="3" s="1"/>
  <c r="F29" i="3"/>
  <c r="G29" i="3" s="1"/>
  <c r="F23" i="3"/>
  <c r="G23" i="3" s="1"/>
  <c r="F12" i="3"/>
  <c r="G12" i="3" s="1"/>
  <c r="F11" i="3"/>
  <c r="G11" i="3" s="1"/>
  <c r="F7" i="3"/>
  <c r="G7" i="3" s="1"/>
  <c r="F5" i="3"/>
  <c r="G5" i="3" s="1"/>
  <c r="F4" i="3"/>
  <c r="G4" i="3" s="1"/>
  <c r="F278" i="3"/>
  <c r="G278" i="3" s="1"/>
  <c r="F239" i="3"/>
  <c r="G239" i="3" s="1"/>
  <c r="F233" i="3"/>
  <c r="G233" i="3" s="1"/>
  <c r="F226" i="3"/>
  <c r="G226" i="3" s="1"/>
  <c r="F221" i="3"/>
  <c r="G221" i="3" s="1"/>
  <c r="F210" i="3"/>
  <c r="G210" i="3" s="1"/>
  <c r="F191" i="3"/>
  <c r="G191" i="3" s="1"/>
  <c r="F171" i="3"/>
  <c r="G171" i="3" s="1"/>
  <c r="F127" i="3"/>
  <c r="G127" i="3" s="1"/>
  <c r="F125" i="3"/>
  <c r="G125" i="3" s="1"/>
  <c r="F109" i="3"/>
  <c r="G109" i="3" s="1"/>
  <c r="F216" i="3"/>
  <c r="G216" i="3" s="1"/>
  <c r="F179" i="3"/>
  <c r="G179" i="3" s="1"/>
  <c r="F148" i="3"/>
  <c r="G148" i="3" s="1"/>
  <c r="F141" i="3"/>
  <c r="G141" i="3" s="1"/>
  <c r="F111" i="3"/>
  <c r="G111" i="3" s="1"/>
  <c r="F104" i="3"/>
  <c r="G104" i="3" s="1"/>
  <c r="F50" i="3"/>
  <c r="G50" i="3" s="1"/>
  <c r="F34" i="3"/>
  <c r="G34" i="3" s="1"/>
  <c r="F25" i="3"/>
  <c r="G25" i="3" s="1"/>
  <c r="F16" i="3"/>
  <c r="G16" i="3" s="1"/>
  <c r="F299" i="3"/>
  <c r="G299" i="3" s="1"/>
  <c r="F297" i="3"/>
  <c r="G297" i="3" s="1"/>
  <c r="F294" i="3"/>
  <c r="G294" i="3" s="1"/>
  <c r="F288" i="3"/>
  <c r="G288" i="3" s="1"/>
  <c r="F276" i="3"/>
  <c r="G276" i="3" s="1"/>
  <c r="F275" i="3"/>
  <c r="G275" i="3" s="1"/>
  <c r="F266" i="3"/>
  <c r="G266" i="3" s="1"/>
  <c r="F260" i="3"/>
  <c r="G260" i="3" s="1"/>
  <c r="F257" i="3"/>
  <c r="G257" i="3" s="1"/>
  <c r="F251" i="3"/>
  <c r="G251" i="3" s="1"/>
  <c r="F228" i="3"/>
  <c r="G228" i="3" s="1"/>
  <c r="F223" i="3"/>
  <c r="G223" i="3" s="1"/>
  <c r="F219" i="3"/>
  <c r="G219" i="3" s="1"/>
  <c r="F218" i="3"/>
  <c r="G218" i="3" s="1"/>
  <c r="F212" i="3"/>
  <c r="G212" i="3" s="1"/>
  <c r="F209" i="3"/>
  <c r="G209" i="3" s="1"/>
  <c r="F200" i="3"/>
  <c r="G200" i="3" s="1"/>
  <c r="F197" i="3"/>
  <c r="G197" i="3" s="1"/>
  <c r="F192" i="3"/>
  <c r="G192" i="3" s="1"/>
  <c r="F190" i="3"/>
  <c r="G190" i="3" s="1"/>
  <c r="F188" i="3"/>
  <c r="G188" i="3" s="1"/>
  <c r="F184" i="3"/>
  <c r="G184" i="3" s="1"/>
  <c r="F183" i="3"/>
  <c r="G183" i="3" s="1"/>
  <c r="F182" i="3"/>
  <c r="G182" i="3" s="1"/>
  <c r="F176" i="3"/>
  <c r="G176" i="3" s="1"/>
  <c r="F174" i="3"/>
  <c r="G174" i="3" s="1"/>
  <c r="F173" i="3"/>
  <c r="G173" i="3" s="1"/>
  <c r="F160" i="3"/>
  <c r="G160" i="3" s="1"/>
  <c r="F157" i="3"/>
  <c r="G157" i="3" s="1"/>
  <c r="F154" i="3"/>
  <c r="G154" i="3" s="1"/>
  <c r="F152" i="3"/>
  <c r="G152" i="3" s="1"/>
  <c r="F144" i="3"/>
  <c r="G144" i="3" s="1"/>
  <c r="F139" i="3"/>
  <c r="G139" i="3" s="1"/>
  <c r="F131" i="3"/>
  <c r="G131" i="3" s="1"/>
  <c r="F128" i="3"/>
  <c r="G128" i="3" s="1"/>
  <c r="F126" i="3"/>
  <c r="G126" i="3" s="1"/>
  <c r="F117" i="3"/>
  <c r="G117" i="3" s="1"/>
  <c r="F105" i="3"/>
  <c r="G105" i="3" s="1"/>
  <c r="F99" i="3"/>
  <c r="G99" i="3" s="1"/>
  <c r="F98" i="3"/>
  <c r="G98" i="3" s="1"/>
  <c r="F91" i="3"/>
  <c r="G91" i="3" s="1"/>
  <c r="F88" i="3"/>
  <c r="G88" i="3" s="1"/>
  <c r="F83" i="3"/>
  <c r="G83" i="3" s="1"/>
  <c r="F82" i="3"/>
  <c r="G82" i="3" s="1"/>
  <c r="F80" i="3"/>
  <c r="G80" i="3" s="1"/>
  <c r="F79" i="3"/>
  <c r="G79" i="3" s="1"/>
  <c r="F77" i="3"/>
  <c r="G77" i="3" s="1"/>
  <c r="F76" i="3"/>
  <c r="G76" i="3" s="1"/>
  <c r="F73" i="3"/>
  <c r="G73" i="3" s="1"/>
  <c r="F67" i="3"/>
  <c r="G67" i="3" s="1"/>
  <c r="F63" i="3"/>
  <c r="G63" i="3" s="1"/>
  <c r="F61" i="3"/>
  <c r="G61" i="3" s="1"/>
  <c r="F59" i="3"/>
  <c r="G59" i="3" s="1"/>
  <c r="F57" i="3"/>
  <c r="G57" i="3" s="1"/>
  <c r="F51" i="3"/>
  <c r="G51" i="3" s="1"/>
  <c r="F49" i="3"/>
  <c r="G49" i="3" s="1"/>
  <c r="F46" i="3"/>
  <c r="G46" i="3" s="1"/>
  <c r="F40" i="3"/>
  <c r="G40" i="3" s="1"/>
  <c r="F39" i="3"/>
  <c r="G39" i="3" s="1"/>
  <c r="F32" i="3"/>
  <c r="G32" i="3" s="1"/>
  <c r="F22" i="3"/>
  <c r="G22" i="3" s="1"/>
  <c r="F17" i="3"/>
  <c r="G17" i="3" s="1"/>
  <c r="F287" i="3"/>
  <c r="G287" i="3" s="1"/>
  <c r="F267" i="3"/>
  <c r="G267" i="3" s="1"/>
  <c r="F199" i="3"/>
  <c r="G199" i="3" s="1"/>
  <c r="F164" i="3"/>
  <c r="G164" i="3" s="1"/>
  <c r="F134" i="3"/>
  <c r="G134" i="3" s="1"/>
  <c r="F130" i="3"/>
  <c r="G130" i="3" s="1"/>
  <c r="F60" i="3"/>
  <c r="G60" i="3" s="1"/>
  <c r="F52" i="3"/>
  <c r="G52" i="3" s="1"/>
  <c r="F36" i="3"/>
  <c r="G36" i="3" s="1"/>
  <c r="F290" i="3"/>
  <c r="G290" i="3" s="1"/>
  <c r="F280" i="3"/>
  <c r="G280" i="3" s="1"/>
  <c r="F215" i="3"/>
  <c r="G215" i="3" s="1"/>
  <c r="F207" i="3"/>
  <c r="G207" i="3" s="1"/>
  <c r="F189" i="3"/>
  <c r="G189" i="3" s="1"/>
  <c r="F165" i="3"/>
  <c r="G165" i="3" s="1"/>
  <c r="F163" i="3"/>
  <c r="G163" i="3" s="1"/>
  <c r="F107" i="3"/>
  <c r="G107" i="3" s="1"/>
  <c r="F100" i="3"/>
  <c r="G100" i="3" s="1"/>
  <c r="F62" i="3"/>
  <c r="G62" i="3" s="1"/>
  <c r="F56" i="3"/>
  <c r="G56" i="3" s="1"/>
  <c r="F44" i="3"/>
  <c r="G44" i="3" s="1"/>
  <c r="F28" i="3"/>
  <c r="G28" i="3" s="1"/>
  <c r="F277" i="3"/>
  <c r="G277" i="3" s="1"/>
  <c r="F264" i="3"/>
  <c r="G264" i="3" s="1"/>
  <c r="F256" i="3"/>
  <c r="G256" i="3" s="1"/>
  <c r="F244" i="3"/>
  <c r="G244" i="3" s="1"/>
  <c r="F240" i="3"/>
  <c r="G240" i="3" s="1"/>
  <c r="F238" i="3"/>
  <c r="G238" i="3" s="1"/>
  <c r="F230" i="3"/>
  <c r="G230" i="3" s="1"/>
  <c r="F225" i="3"/>
  <c r="G225" i="3" s="1"/>
  <c r="F217" i="3"/>
  <c r="G217" i="3" s="1"/>
  <c r="F201" i="3"/>
  <c r="G201" i="3" s="1"/>
  <c r="F187" i="3"/>
  <c r="G187" i="3" s="1"/>
  <c r="F178" i="3"/>
  <c r="G178" i="3" s="1"/>
  <c r="F177" i="3"/>
  <c r="G177" i="3" s="1"/>
  <c r="F172" i="3"/>
  <c r="G172" i="3" s="1"/>
  <c r="F167" i="3"/>
  <c r="G167" i="3" s="1"/>
  <c r="F156" i="3"/>
  <c r="G156" i="3" s="1"/>
  <c r="F146" i="3"/>
  <c r="G146" i="3" s="1"/>
  <c r="F132" i="3"/>
  <c r="G132" i="3" s="1"/>
  <c r="F120" i="3"/>
  <c r="G120" i="3" s="1"/>
  <c r="F114" i="3"/>
  <c r="G114" i="3" s="1"/>
  <c r="F113" i="3"/>
  <c r="G113" i="3" s="1"/>
  <c r="F112" i="3"/>
  <c r="G112" i="3" s="1"/>
  <c r="F96" i="3"/>
  <c r="G96" i="3" s="1"/>
  <c r="F89" i="3"/>
  <c r="G89" i="3" s="1"/>
  <c r="F87" i="3"/>
  <c r="G87" i="3" s="1"/>
  <c r="F78" i="3"/>
  <c r="G78" i="3" s="1"/>
  <c r="F69" i="3"/>
  <c r="G69" i="3" s="1"/>
  <c r="F58" i="3"/>
  <c r="G58" i="3" s="1"/>
  <c r="F54" i="3"/>
  <c r="G54" i="3" s="1"/>
  <c r="F47" i="3"/>
  <c r="G47" i="3" s="1"/>
  <c r="F33" i="3"/>
  <c r="G33" i="3" s="1"/>
  <c r="F26" i="3"/>
  <c r="G26" i="3" s="1"/>
  <c r="F15" i="3"/>
  <c r="G15" i="3" s="1"/>
  <c r="F128" i="2"/>
  <c r="G128" i="2" s="1"/>
  <c r="F126" i="2"/>
  <c r="G126" i="2" s="1"/>
  <c r="F124" i="2"/>
  <c r="G124" i="2" s="1"/>
  <c r="F121" i="2"/>
  <c r="G121" i="2" s="1"/>
  <c r="F119" i="2"/>
  <c r="G119" i="2" s="1"/>
  <c r="F115" i="2"/>
  <c r="G115" i="2" s="1"/>
  <c r="F112" i="2"/>
  <c r="G112" i="2" s="1"/>
  <c r="F110" i="2"/>
  <c r="G110" i="2" s="1"/>
  <c r="F99" i="2"/>
  <c r="G99" i="2" s="1"/>
  <c r="F94" i="2"/>
  <c r="G94" i="2" s="1"/>
  <c r="F89" i="2"/>
  <c r="G89" i="2" s="1"/>
  <c r="F84" i="2"/>
  <c r="G84" i="2" s="1"/>
  <c r="F83" i="2"/>
  <c r="G83" i="2" s="1"/>
  <c r="F76" i="2"/>
  <c r="G76" i="2" s="1"/>
  <c r="F74" i="2"/>
  <c r="G74" i="2" s="1"/>
  <c r="F73" i="2"/>
  <c r="G73" i="2" s="1"/>
  <c r="F71" i="2"/>
  <c r="G71" i="2" s="1"/>
  <c r="F69" i="2"/>
  <c r="G69" i="2" s="1"/>
  <c r="F68" i="2"/>
  <c r="G68" i="2" s="1"/>
  <c r="F64" i="2"/>
  <c r="G64" i="2" s="1"/>
  <c r="F61" i="2"/>
  <c r="G61" i="2" s="1"/>
  <c r="F56" i="2"/>
  <c r="G56" i="2" s="1"/>
  <c r="F51" i="2"/>
  <c r="G51" i="2" s="1"/>
  <c r="F47" i="2"/>
  <c r="G47" i="2" s="1"/>
  <c r="F42" i="2"/>
  <c r="G42" i="2" s="1"/>
  <c r="F33" i="2"/>
  <c r="G33" i="2" s="1"/>
  <c r="F27" i="2"/>
  <c r="G27" i="2" s="1"/>
  <c r="F18" i="2"/>
  <c r="G18" i="2" s="1"/>
  <c r="F14" i="2"/>
  <c r="G14" i="2" s="1"/>
  <c r="F11" i="2"/>
  <c r="G11" i="2" s="1"/>
  <c r="F6" i="2"/>
  <c r="G6" i="2" s="1"/>
  <c r="F80" i="2"/>
  <c r="G80" i="2" s="1"/>
  <c r="F129" i="2"/>
  <c r="G129" i="2" s="1"/>
  <c r="F92" i="2"/>
  <c r="G92" i="2" s="1"/>
  <c r="F54" i="2"/>
  <c r="G54" i="2" s="1"/>
  <c r="F77" i="2"/>
  <c r="G77" i="2" s="1"/>
  <c r="F15" i="2"/>
  <c r="G15" i="2" s="1"/>
  <c r="F113" i="2"/>
  <c r="G113" i="2" s="1"/>
  <c r="F34" i="2"/>
  <c r="G34" i="2" s="1"/>
  <c r="F125" i="2"/>
  <c r="G125" i="2" s="1"/>
  <c r="F85" i="2"/>
  <c r="G85" i="2" s="1"/>
  <c r="F122" i="2"/>
  <c r="G122" i="2" s="1"/>
  <c r="F107" i="2"/>
  <c r="G107" i="2" s="1"/>
  <c r="F100" i="2"/>
  <c r="G100" i="2" s="1"/>
  <c r="F97" i="2"/>
  <c r="G97" i="2" s="1"/>
  <c r="F82" i="2"/>
  <c r="G82" i="2" s="1"/>
  <c r="F75" i="2"/>
  <c r="G75" i="2" s="1"/>
  <c r="F66" i="2"/>
  <c r="G66" i="2" s="1"/>
  <c r="F65" i="2"/>
  <c r="G65" i="2" s="1"/>
  <c r="F63" i="2"/>
  <c r="G63" i="2" s="1"/>
  <c r="F49" i="2"/>
  <c r="G49" i="2" s="1"/>
  <c r="F40" i="2"/>
  <c r="G40" i="2" s="1"/>
  <c r="F29" i="2"/>
  <c r="G29" i="2" s="1"/>
  <c r="F28" i="2"/>
  <c r="G28" i="2" s="1"/>
  <c r="F25" i="2"/>
  <c r="G25" i="2" s="1"/>
  <c r="F23" i="2"/>
  <c r="G23" i="2" s="1"/>
  <c r="F20" i="2"/>
  <c r="G20" i="2" s="1"/>
  <c r="F16" i="2"/>
  <c r="G16" i="2" s="1"/>
  <c r="F4" i="2"/>
  <c r="G4" i="2" s="1"/>
  <c r="F101" i="2"/>
  <c r="G101" i="2" s="1"/>
  <c r="F90" i="2"/>
  <c r="G90" i="2" s="1"/>
  <c r="F86" i="2"/>
  <c r="G86" i="2" s="1"/>
  <c r="F62" i="2"/>
  <c r="G62" i="2" s="1"/>
  <c r="F48" i="2"/>
  <c r="G48" i="2" s="1"/>
  <c r="F38" i="2"/>
  <c r="G38" i="2" s="1"/>
  <c r="F37" i="2"/>
  <c r="G37" i="2" s="1"/>
  <c r="F35" i="2"/>
  <c r="G35" i="2" s="1"/>
  <c r="F3" i="2"/>
  <c r="G3" i="2" s="1"/>
  <c r="F108" i="2"/>
  <c r="G108" i="2" s="1"/>
  <c r="F21" i="2"/>
  <c r="G21" i="2" s="1"/>
  <c r="F120" i="2"/>
  <c r="G120" i="2" s="1"/>
  <c r="F13" i="2"/>
  <c r="G13" i="2" s="1"/>
  <c r="F104" i="2"/>
  <c r="G104" i="2" s="1"/>
  <c r="F79" i="2"/>
  <c r="G79" i="2" s="1"/>
  <c r="F93" i="2"/>
  <c r="G93" i="2" s="1"/>
  <c r="F19" i="2"/>
  <c r="G19" i="2" s="1"/>
  <c r="F24" i="2"/>
  <c r="G24" i="2" s="1"/>
  <c r="F39" i="2"/>
  <c r="G39" i="2" s="1"/>
  <c r="F67" i="2"/>
  <c r="G67" i="2" s="1"/>
  <c r="F57" i="2"/>
  <c r="G57" i="2" s="1"/>
  <c r="F45" i="2"/>
  <c r="G45" i="2" s="1"/>
  <c r="F36" i="2"/>
  <c r="G36" i="2" s="1"/>
  <c r="F109" i="2"/>
  <c r="G109" i="2" s="1"/>
  <c r="F105" i="2"/>
  <c r="G105" i="2" s="1"/>
  <c r="F81" i="2"/>
  <c r="G81" i="2" s="1"/>
  <c r="F59" i="2"/>
  <c r="G59" i="2" s="1"/>
  <c r="F50" i="2"/>
  <c r="G50" i="2" s="1"/>
  <c r="F9" i="2"/>
  <c r="G9" i="2" s="1"/>
  <c r="F8" i="2"/>
  <c r="G8" i="2" s="1"/>
  <c r="F5" i="2"/>
  <c r="G5" i="2" s="1"/>
  <c r="F46" i="2"/>
  <c r="G46" i="2" s="1"/>
  <c r="F96" i="2"/>
  <c r="G96" i="2" s="1"/>
  <c r="F118" i="2"/>
  <c r="G118" i="2" s="1"/>
  <c r="F31" i="2"/>
  <c r="G31" i="2" s="1"/>
  <c r="F78" i="2"/>
  <c r="G78" i="2" s="1"/>
  <c r="F17" i="2"/>
  <c r="G17" i="2" s="1"/>
  <c r="F127" i="2"/>
  <c r="G127" i="2" s="1"/>
  <c r="F55" i="2"/>
  <c r="G55" i="2" s="1"/>
  <c r="F60" i="2"/>
  <c r="G60" i="2" s="1"/>
  <c r="F53" i="2"/>
  <c r="G53" i="2" s="1"/>
  <c r="F52" i="2"/>
  <c r="G52" i="2" s="1"/>
  <c r="F32" i="2"/>
  <c r="G32" i="2" s="1"/>
  <c r="F12" i="2"/>
  <c r="G12" i="2" s="1"/>
  <c r="F87" i="2"/>
  <c r="G87" i="2" s="1"/>
  <c r="F43" i="2"/>
  <c r="G43" i="2" s="1"/>
  <c r="F41" i="2"/>
  <c r="G41" i="2" s="1"/>
  <c r="F22" i="2"/>
  <c r="G22" i="2" s="1"/>
  <c r="F7" i="2"/>
  <c r="G7" i="2" s="1"/>
  <c r="F30" i="2"/>
  <c r="G30" i="2" s="1"/>
  <c r="F91" i="2"/>
  <c r="G91" i="2" s="1"/>
  <c r="F114" i="2"/>
  <c r="G114" i="2" s="1"/>
  <c r="F102" i="2"/>
  <c r="G102" i="2" s="1"/>
  <c r="F10" i="2"/>
  <c r="G10" i="2" s="1"/>
  <c r="F123" i="2"/>
  <c r="G123" i="2" s="1"/>
  <c r="F70" i="2"/>
  <c r="G70" i="2" s="1"/>
  <c r="F117" i="2"/>
  <c r="G117" i="2" s="1"/>
  <c r="F116" i="2"/>
  <c r="G116" i="2" s="1"/>
  <c r="F26" i="2"/>
  <c r="G26" i="2" s="1"/>
  <c r="F88" i="2"/>
  <c r="G88" i="2" s="1"/>
  <c r="F111" i="2"/>
  <c r="G111" i="2" s="1"/>
  <c r="F103" i="2"/>
  <c r="G103" i="2" s="1"/>
  <c r="F98" i="2"/>
  <c r="G98" i="2" s="1"/>
  <c r="F95" i="2"/>
  <c r="G95" i="2" s="1"/>
  <c r="F72" i="2"/>
  <c r="G72" i="2" s="1"/>
  <c r="F58" i="2"/>
  <c r="G58" i="2" s="1"/>
  <c r="F44" i="2"/>
  <c r="G44" i="2" s="1"/>
  <c r="F106" i="2"/>
  <c r="G106" i="2" s="1"/>
</calcChain>
</file>

<file path=xl/sharedStrings.xml><?xml version="1.0" encoding="utf-8"?>
<sst xmlns="http://schemas.openxmlformats.org/spreadsheetml/2006/main" count="1287" uniqueCount="735">
  <si>
    <t>Log2</t>
  </si>
  <si>
    <t>Tb927.6.5020</t>
  </si>
  <si>
    <t>cyclin 7, putative</t>
  </si>
  <si>
    <t>Tb927.8.5440</t>
  </si>
  <si>
    <t>flagellar calcium-binding 24 kDa protein</t>
  </si>
  <si>
    <t>Tb927.9.11070</t>
  </si>
  <si>
    <t>E3 SUMO-protein ligase SIZ1</t>
  </si>
  <si>
    <t>Tb927.8.3820</t>
  </si>
  <si>
    <t>Stress granule protein</t>
  </si>
  <si>
    <t>Tb927.9.13460</t>
  </si>
  <si>
    <t>Spt4/RpoE2 zinc finger, putative</t>
  </si>
  <si>
    <t>Tb927.7.3450</t>
  </si>
  <si>
    <t>protein I/6</t>
  </si>
  <si>
    <t>Tb927.8.3680</t>
  </si>
  <si>
    <t>kinetoplastid kinetochore protein 4</t>
  </si>
  <si>
    <t>Tb927.10.12970</t>
  </si>
  <si>
    <t>AN1-like zinc finger, putative</t>
  </si>
  <si>
    <t>Tb927.8.5460</t>
  </si>
  <si>
    <t>Flagellar calcium-binding 44 kDa protein</t>
  </si>
  <si>
    <t>Tb927.9.13785</t>
  </si>
  <si>
    <t>kinetoplastid membrane protein 11-5</t>
  </si>
  <si>
    <t>Tb927.11.14080</t>
  </si>
  <si>
    <t>cyclin 2</t>
  </si>
  <si>
    <t>flagellar calcium-binding protein</t>
  </si>
  <si>
    <t>Tb927.5.760</t>
  </si>
  <si>
    <t>Cell cycle sequence binding phosphoprotein, putative</t>
  </si>
  <si>
    <t>Tb927.11.9860</t>
  </si>
  <si>
    <t>EF-hand domain pair, putative</t>
  </si>
  <si>
    <t>Tb927.9.10570</t>
  </si>
  <si>
    <t>predicted zinc finger protein</t>
  </si>
  <si>
    <t>Tb927.11.7800</t>
  </si>
  <si>
    <t>hypothetical protein, conserved</t>
  </si>
  <si>
    <t>Tb927.10.11300</t>
  </si>
  <si>
    <t>paraflagellar rod component, putative</t>
  </si>
  <si>
    <t>Tb927.10.10030</t>
  </si>
  <si>
    <t>Tb927.2.4580</t>
  </si>
  <si>
    <t>UNC119</t>
  </si>
  <si>
    <t>Tb927.3.5570</t>
  </si>
  <si>
    <t>syntaxin, putative</t>
  </si>
  <si>
    <t>Tb927.6.2130</t>
  </si>
  <si>
    <t>nuclear movement protein, putative</t>
  </si>
  <si>
    <t>Tb927.8.3470</t>
  </si>
  <si>
    <t>Vesicle transport v-SNARE protein N-terminus, putative</t>
  </si>
  <si>
    <t>Tb927.11.16540</t>
  </si>
  <si>
    <t>Roadblock/LC7 domain containing protein, putative</t>
  </si>
  <si>
    <t>Tb927.8.6750</t>
  </si>
  <si>
    <t>translationally controlled tumor protein (TCTP), putative</t>
  </si>
  <si>
    <t>Tb927.8.3460</t>
  </si>
  <si>
    <t>Ring finger domain containing protein, putative</t>
  </si>
  <si>
    <t>Tb927.8.5120</t>
  </si>
  <si>
    <t>cytochrome c</t>
  </si>
  <si>
    <t>Tb927.7.1320</t>
  </si>
  <si>
    <t>10 kDa heat shock protein, putative</t>
  </si>
  <si>
    <t>Tb927.11.16940</t>
  </si>
  <si>
    <t>MIZ/SP-RING zinc finger, putative</t>
  </si>
  <si>
    <t>Tb927.3.4880</t>
  </si>
  <si>
    <t>nucleosome assembly protein (NAP), putative</t>
  </si>
  <si>
    <t>Tb927.7.6900</t>
  </si>
  <si>
    <t>Sister chromatid cohesion protein 1</t>
  </si>
  <si>
    <t>Tb927.10.8650</t>
  </si>
  <si>
    <t>ran binding protein, putative</t>
  </si>
  <si>
    <t>Tb927.11.6640</t>
  </si>
  <si>
    <t>cytochrome b5, putative</t>
  </si>
  <si>
    <t>Tb927.2.2880</t>
  </si>
  <si>
    <t>TPR repeat/Tetratricopeptide repeat, putative</t>
  </si>
  <si>
    <t>Tb927.3.2260</t>
  </si>
  <si>
    <t>Mitochondrial SSU ribosomal protein, putative</t>
  </si>
  <si>
    <t>Tb927.3.4710</t>
  </si>
  <si>
    <t>Flagellum attachment zone protein 23</t>
  </si>
  <si>
    <t>Citoskeleton</t>
  </si>
  <si>
    <t>Tb927.1.4310</t>
  </si>
  <si>
    <t>Flagellum attachment zone protein 2</t>
  </si>
  <si>
    <t>Tb927.11.11975</t>
  </si>
  <si>
    <t>cytoskeleton-associated protein, putative</t>
  </si>
  <si>
    <t>Tb927.9.2520</t>
  </si>
  <si>
    <t>microtubule-associated protein</t>
  </si>
  <si>
    <t>Tb927.11.11980</t>
  </si>
  <si>
    <t>cytoskeleton-associated protein 15</t>
  </si>
  <si>
    <t>alpha tubulin, putative</t>
  </si>
  <si>
    <t>Tb11.v5.0819</t>
  </si>
  <si>
    <t>kinesin, putative</t>
  </si>
  <si>
    <t>Tb927.8.6950</t>
  </si>
  <si>
    <t>roadblock/LC7 family member</t>
  </si>
  <si>
    <t>Tb927.10.10320</t>
  </si>
  <si>
    <t>dynein light chain Tctex-type, putative</t>
  </si>
  <si>
    <t>Tb927.3.4760</t>
  </si>
  <si>
    <t>dynamin-1-like protein</t>
  </si>
  <si>
    <t>Tb927.11.715</t>
  </si>
  <si>
    <t>dynein light chain LC8, putative</t>
  </si>
  <si>
    <t>Tb927.10.14890</t>
  </si>
  <si>
    <t>C-terminal motor kinesin, putative</t>
  </si>
  <si>
    <t>Tb927.1.2390</t>
  </si>
  <si>
    <t>beta tubulin</t>
  </si>
  <si>
    <t>Tb927.7.2930</t>
  </si>
  <si>
    <t>histone H2A, putative</t>
  </si>
  <si>
    <t>DNA Binding</t>
  </si>
  <si>
    <t>Tb927.1.4300</t>
  </si>
  <si>
    <t>chaperone protein DnaJ, putative</t>
  </si>
  <si>
    <t>Tb927.10.15350</t>
  </si>
  <si>
    <t>histone H3 variant V</t>
  </si>
  <si>
    <t>DNA-directed rna polymerase I largest subunit, putative</t>
  </si>
  <si>
    <t>Tb927.1.2490</t>
  </si>
  <si>
    <t>histone H3, putative</t>
  </si>
  <si>
    <t>Tb927.11.14460</t>
  </si>
  <si>
    <t>ADP-ribosylation factor GTPase activating protein 1, putative</t>
  </si>
  <si>
    <t>Tb927.10.10590</t>
  </si>
  <si>
    <t>histone H2B, putative</t>
  </si>
  <si>
    <t>Tb927.10.12850</t>
  </si>
  <si>
    <t>ttaggg binding factor</t>
  </si>
  <si>
    <t>Tb927.5.4190</t>
  </si>
  <si>
    <t>histone H4, putative</t>
  </si>
  <si>
    <t>Tb927.6.4280</t>
  </si>
  <si>
    <t>glyceraldehyde 3-phosphate dehydrogenase, glycosomal</t>
  </si>
  <si>
    <t>Enzyme</t>
  </si>
  <si>
    <t>Tb927.3.2960</t>
  </si>
  <si>
    <t>inosine-adenosine-guanosine-nucleosidehydrolase</t>
  </si>
  <si>
    <t>Tb927.11.3310</t>
  </si>
  <si>
    <t>ubiquitin-conjugating enzyme, putative</t>
  </si>
  <si>
    <t>Tb927.8.6890</t>
  </si>
  <si>
    <t>putative succinate dehydrogenase subunit</t>
  </si>
  <si>
    <t>Tb927.10.10670</t>
  </si>
  <si>
    <t>kinetoplastid-specific dual specificity phosphatase, putative</t>
  </si>
  <si>
    <t>Tb927.1.1770</t>
  </si>
  <si>
    <t>Dithiol glutaredoxin 2</t>
  </si>
  <si>
    <t>Tb927.1.1930</t>
  </si>
  <si>
    <t>phosphatidylinositol 3-kinase, putative</t>
  </si>
  <si>
    <t>adenylosuccinate synthetase, putative</t>
  </si>
  <si>
    <t>Tb927.2.3910</t>
  </si>
  <si>
    <t>beta-ketoacyl-ACP synthase</t>
  </si>
  <si>
    <t>Tb927.7.4060</t>
  </si>
  <si>
    <t>cysteine peptidase, Clan CA, family C2, putative</t>
  </si>
  <si>
    <t>Tb927.4.5310</t>
  </si>
  <si>
    <t>Repressor of differentiation kinase 2</t>
  </si>
  <si>
    <t>Tb927.11.540</t>
  </si>
  <si>
    <t>ABC transporter, mitochondrial, putative</t>
  </si>
  <si>
    <t>Tb927.11.1370</t>
  </si>
  <si>
    <t>Dithiol glutaredoxin 1</t>
  </si>
  <si>
    <t>Tb927.10.11770</t>
  </si>
  <si>
    <t>succinate dehydrogenase cytochrome B subunit</t>
  </si>
  <si>
    <t>serine/threonine protein phosphatase, putative</t>
  </si>
  <si>
    <t>Tb927.2.4700</t>
  </si>
  <si>
    <t>succinate dehydrogenase subunit</t>
  </si>
  <si>
    <t>Tb927.11.880</t>
  </si>
  <si>
    <t>cyclophilin a</t>
  </si>
  <si>
    <t>Tb927.1.570</t>
  </si>
  <si>
    <t>Histone-lysine N-methyltransferase, H3 lysine-76 specific</t>
  </si>
  <si>
    <t>Tb927.9.3370</t>
  </si>
  <si>
    <t>thioredoxin</t>
  </si>
  <si>
    <t>Tb927.11.2690</t>
  </si>
  <si>
    <t>Succinyl-CoA:3-ketoacid coenzyme A transferase, mitochondrial</t>
  </si>
  <si>
    <t>Tb927.6.2200</t>
  </si>
  <si>
    <t>DJ-1 family protein, putative</t>
  </si>
  <si>
    <t>Tb927.8.3530</t>
  </si>
  <si>
    <t>glycerol-3-phosphate dehydrogenase [NAD+], glycosomal</t>
  </si>
  <si>
    <t>Tb927.8.6450</t>
  </si>
  <si>
    <t>inhibitor of cysteine peptidase</t>
  </si>
  <si>
    <t>Tb927.5.2400</t>
  </si>
  <si>
    <t>Peptidase C19, ubiquitin carboxyl-terminal hydrolase, putative</t>
  </si>
  <si>
    <t>Tb927.11.7930</t>
  </si>
  <si>
    <t>RNA polymerase B subunit RPB8, putative</t>
  </si>
  <si>
    <t>Tb927.10.7850</t>
  </si>
  <si>
    <t>protein-L-isoaspartate, putative</t>
  </si>
  <si>
    <t>Tb927.5.4380</t>
  </si>
  <si>
    <t>Kinetoplastid-specific Protein Phosphatase 1</t>
  </si>
  <si>
    <t>Tb927.8.3550</t>
  </si>
  <si>
    <t>mitogen-activated protein kinase 3, putative</t>
  </si>
  <si>
    <t>Tb927.7.6350</t>
  </si>
  <si>
    <t>NADH dehydrogenase [ubiquinone] flavoprotein 2, mitochondrial</t>
  </si>
  <si>
    <t>Tb927.7.2980</t>
  </si>
  <si>
    <t>Nitroreductase family, putative</t>
  </si>
  <si>
    <t>Tb927.4.360</t>
  </si>
  <si>
    <t>1,2-Dihydroxy-3-keto-5-methylthiopentene dioxygenase, putative</t>
  </si>
  <si>
    <t>Tb927.10.200</t>
  </si>
  <si>
    <t>vacuolar ATP synthase, putative</t>
  </si>
  <si>
    <t>Tb927.11.1110</t>
  </si>
  <si>
    <t>calpain, putative</t>
  </si>
  <si>
    <t>Tb927.6.4130</t>
  </si>
  <si>
    <t>succinate dehydrogenase subunit 3</t>
  </si>
  <si>
    <t>Tb927.5.1660</t>
  </si>
  <si>
    <t>pyruvate dehydrogenase phosphatase, putative</t>
  </si>
  <si>
    <t>Tb927.7.5680</t>
  </si>
  <si>
    <t>deoxyribose-phosphate aldolase, putative</t>
  </si>
  <si>
    <t>Tb927.8.6500</t>
  </si>
  <si>
    <t>cell division cycle protein 20, putative</t>
  </si>
  <si>
    <t>Tb927.8.1440</t>
  </si>
  <si>
    <t>maoC-like dehydratase, putative</t>
  </si>
  <si>
    <t>Tb927.10.1070</t>
  </si>
  <si>
    <t>cdc2-related kinase 1</t>
  </si>
  <si>
    <t>Tb927.9.6090</t>
  </si>
  <si>
    <t>PTP1-interacting protein, 39 kDa</t>
  </si>
  <si>
    <t>Tb927.11.15170</t>
  </si>
  <si>
    <t>ribosome biogenesis protein TSR3, putative</t>
  </si>
  <si>
    <t>Tb927.3.5330</t>
  </si>
  <si>
    <t>centaurin beta 5</t>
  </si>
  <si>
    <t>Tb927.1.3950</t>
  </si>
  <si>
    <t>alanine aminotransferase</t>
  </si>
  <si>
    <t>Tb927.5.2760</t>
  </si>
  <si>
    <t>UDP-Gal or UDP-GlcNAc-dependent glycosyltransferase, putative</t>
  </si>
  <si>
    <t>Tb927.11.7940</t>
  </si>
  <si>
    <t>calmodulin, putative</t>
  </si>
  <si>
    <t>Tb927.5.1880</t>
  </si>
  <si>
    <t>inhibitor of serine peptidase (ISP), putative</t>
  </si>
  <si>
    <t>Tb927.11.4700</t>
  </si>
  <si>
    <t>prostaglandin f synthase</t>
  </si>
  <si>
    <t>Tb927.1.3300</t>
  </si>
  <si>
    <t>Myotubularin-related protein, putative</t>
  </si>
  <si>
    <t>Tb927.2.5230</t>
  </si>
  <si>
    <t>CAMK family pseudokinase, putative</t>
  </si>
  <si>
    <t>Tb927.8.890</t>
  </si>
  <si>
    <t>Ras-related protein Rab1A</t>
  </si>
  <si>
    <t>Tb927.8.6090</t>
  </si>
  <si>
    <t>ubiquitin-protein ligase, putative</t>
  </si>
  <si>
    <t>Tb927.1.2120</t>
  </si>
  <si>
    <t>Calpain-like protein CALP1.3</t>
  </si>
  <si>
    <t>Tb927.9.5860</t>
  </si>
  <si>
    <t>tryparedoxin peroxidase</t>
  </si>
  <si>
    <t>Tb927.11.11740</t>
  </si>
  <si>
    <t>membrane-bound acid phosphatase, putative</t>
  </si>
  <si>
    <t>Tb927.8.2100</t>
  </si>
  <si>
    <t>vacuolar ATP synthase 16 kDa proteolipid subunit, putative</t>
  </si>
  <si>
    <t>Tb927.4.3620</t>
  </si>
  <si>
    <t>serine threonine-protein phosphatase PP1, putative</t>
  </si>
  <si>
    <t>adenosine 5'-monophosphoramidase, putative</t>
  </si>
  <si>
    <t>Tb927.7.6770</t>
  </si>
  <si>
    <t>Acyl CoA binding protein, putative</t>
  </si>
  <si>
    <t>glyceraldehyde 3-phosphate dehydrogenase, cytosolic, putative</t>
  </si>
  <si>
    <t>Tb927.4.5040</t>
  </si>
  <si>
    <t>dihydrolipoamide dehydrogenase</t>
  </si>
  <si>
    <t>Tb927.11.3690</t>
  </si>
  <si>
    <t>Alpha/beta hydrolase family, putative</t>
  </si>
  <si>
    <t>Tb927.7.3420</t>
  </si>
  <si>
    <t>peptidyl-prolyl cis-trans isomerase, putative</t>
  </si>
  <si>
    <t>Tb927.8.870</t>
  </si>
  <si>
    <t>CAMK/CAMKL family protein kinase, putative</t>
  </si>
  <si>
    <t>Protein kinase/ phosphatase</t>
  </si>
  <si>
    <t>Tb927.5.800</t>
  </si>
  <si>
    <t>casein kinase I, isoform 2</t>
  </si>
  <si>
    <t>Tb927.9.12570</t>
  </si>
  <si>
    <t>glycerol kinase, glycosomal</t>
  </si>
  <si>
    <t>Tb927.8.1780</t>
  </si>
  <si>
    <t>STE/STE7 protein kinase, putative</t>
  </si>
  <si>
    <t>protein kinase A catalytic subunit, putative</t>
  </si>
  <si>
    <t>dual specificity protein phosphatase, putative</t>
  </si>
  <si>
    <t>Tb927.9.1540</t>
  </si>
  <si>
    <t>protein phosphatase 2B, putative</t>
  </si>
  <si>
    <t>Tb927.7.3650</t>
  </si>
  <si>
    <t>STE/STE11 serine/threonine-protein kinase, putative</t>
  </si>
  <si>
    <t>Tb927.8.3770</t>
  </si>
  <si>
    <t>Mitogen-activated protein kinase 10, putative</t>
  </si>
  <si>
    <t>Tb927.8.2450</t>
  </si>
  <si>
    <t>5'-AMP-activated protein kinase subunit beta</t>
  </si>
  <si>
    <t>Tb927.9.9210</t>
  </si>
  <si>
    <t>60S ribosomal protein L37, putative</t>
  </si>
  <si>
    <t>Ribosomal Protein</t>
  </si>
  <si>
    <t>Tb927.10.1090</t>
  </si>
  <si>
    <t>40S ribosomal protein S23, putative</t>
  </si>
  <si>
    <t>Tb927.11.7790</t>
  </si>
  <si>
    <t>Mitochondrial ribosomal protein S16</t>
  </si>
  <si>
    <t>Tb927.10.2800</t>
  </si>
  <si>
    <t>mitochondrial ribosomal protein s6</t>
  </si>
  <si>
    <t>Tb927.11.7675</t>
  </si>
  <si>
    <t>ribosomal protein S10p/S20</t>
  </si>
  <si>
    <t>ribosomal RNA processing protein 4, putative</t>
  </si>
  <si>
    <t>Tb927.8.6038</t>
  </si>
  <si>
    <t>Tb927.10.12680</t>
  </si>
  <si>
    <t>60S ribosomal protein L34, putative</t>
  </si>
  <si>
    <t>Tb927.11.4290</t>
  </si>
  <si>
    <t>40S ribosomal protein S12</t>
  </si>
  <si>
    <t>Tb927.9.7590</t>
  </si>
  <si>
    <t>60S ribosomal protein L11, putative</t>
  </si>
  <si>
    <t>Tb927.8.1110</t>
  </si>
  <si>
    <t>40S ribosomal protein S9, putative</t>
  </si>
  <si>
    <t>Tb927.11.510</t>
  </si>
  <si>
    <t>RNA-binding protein, UBP2</t>
  </si>
  <si>
    <t>RNA Binding</t>
  </si>
  <si>
    <t>Tb927.6.3490</t>
  </si>
  <si>
    <t>zinc finger protein 1</t>
  </si>
  <si>
    <t>RNA binding</t>
  </si>
  <si>
    <t>Tb927.6.640</t>
  </si>
  <si>
    <t>ApaH-like phosphatase ALPH1</t>
  </si>
  <si>
    <t>Tb927.2.3880</t>
  </si>
  <si>
    <t>heterogeneous nuclear ribonucleoproteins F/H homologue</t>
  </si>
  <si>
    <t>Tb927.11.500</t>
  </si>
  <si>
    <t>RNA-binding protein, UBP1</t>
  </si>
  <si>
    <t>Tb927.6.5010</t>
  </si>
  <si>
    <t>Tb927.10.15310</t>
  </si>
  <si>
    <t>Tb927.7.2660</t>
  </si>
  <si>
    <t>zinc finger protein family member, putative</t>
  </si>
  <si>
    <t>Tb927.9.11050</t>
  </si>
  <si>
    <t>4E-interacting protein, putative</t>
  </si>
  <si>
    <t>Tb927.3.720</t>
  </si>
  <si>
    <t>zinc finger protein 3</t>
  </si>
  <si>
    <t>Tb927.5.810</t>
  </si>
  <si>
    <t>zinc finger CCCH domain containing protein 11</t>
  </si>
  <si>
    <t>Tb927.10.6070</t>
  </si>
  <si>
    <t>universal minicircle sequence binding protein 1</t>
  </si>
  <si>
    <t>Tb927.11.7900</t>
  </si>
  <si>
    <t>mitochondrial RNA binding protein 16</t>
  </si>
  <si>
    <t>Tb927.10.12740</t>
  </si>
  <si>
    <t>Zinc finger CCCH domain-containing protein 35</t>
  </si>
  <si>
    <t>Tb927.10.8940</t>
  </si>
  <si>
    <t>flagellum targeting protein kharon1, putative</t>
  </si>
  <si>
    <t>Tb927.10.11760</t>
  </si>
  <si>
    <t>pumilio/PUF RNA binding protein 6</t>
  </si>
  <si>
    <t>Tb927.4.2040</t>
  </si>
  <si>
    <t>DNA/RNA-binding protein Alba 3</t>
  </si>
  <si>
    <t>Tb927.10.3990</t>
  </si>
  <si>
    <t>DHH1</t>
  </si>
  <si>
    <t>Tb927.10.2090</t>
  </si>
  <si>
    <t>elongation factor 1-alpha</t>
  </si>
  <si>
    <t>Tb927.9.13990</t>
  </si>
  <si>
    <t>RNA-binding protein, putative</t>
  </si>
  <si>
    <t>Tb927.2.6070</t>
  </si>
  <si>
    <t>mitochondrial RNA binding complex 1 subunit</t>
  </si>
  <si>
    <t>Tb927.11.6440</t>
  </si>
  <si>
    <t>Tb927.3.1730</t>
  </si>
  <si>
    <t>Tb927.7.7460</t>
  </si>
  <si>
    <t>Tb927.11.1710</t>
  </si>
  <si>
    <t>guide RNA-binding protein of 21 kDa</t>
  </si>
  <si>
    <t>Tb927.9.10770</t>
  </si>
  <si>
    <t>polyadenylate-binding protein 2</t>
  </si>
  <si>
    <t>Tb927.10.310</t>
  </si>
  <si>
    <t>pumillio/PUF RNA binding protein 3</t>
  </si>
  <si>
    <t>Tb927.10.14930</t>
  </si>
  <si>
    <t>Zinc finger CCCH domain-containing protein 39</t>
  </si>
  <si>
    <t>Tb927.11.4450</t>
  </si>
  <si>
    <t>ALBA-Domain Protein</t>
  </si>
  <si>
    <t>Tb927.10.12840</t>
  </si>
  <si>
    <t>mitochondrial carrier protein</t>
  </si>
  <si>
    <t>transporter, putative</t>
  </si>
  <si>
    <t>Tb927.9.7470</t>
  </si>
  <si>
    <t>purine nucleoside transporter</t>
  </si>
  <si>
    <t>Tb927.8.7740</t>
  </si>
  <si>
    <t>amino acid transporter, putative</t>
  </si>
  <si>
    <t>Tb927.10.8530</t>
  </si>
  <si>
    <t>glucose transporter 2A</t>
  </si>
  <si>
    <t>Tb927.3.2980</t>
  </si>
  <si>
    <t>Mitochondrial iron transporter</t>
  </si>
  <si>
    <t>Organic solute transport protein 1, putative</t>
  </si>
  <si>
    <t>Tb927.6.510</t>
  </si>
  <si>
    <t>GPEET procyclin</t>
  </si>
  <si>
    <t>Tb927.10.1480</t>
  </si>
  <si>
    <t>hypothetical protein</t>
  </si>
  <si>
    <t>Tb927.1.2310</t>
  </si>
  <si>
    <t>Tb927.7.3970</t>
  </si>
  <si>
    <t>Tb927.5.2260</t>
  </si>
  <si>
    <t>conserved protein</t>
  </si>
  <si>
    <t>Tb927.10.12730</t>
  </si>
  <si>
    <t>Tb927.5.820</t>
  </si>
  <si>
    <t>Tb927.2.2770</t>
  </si>
  <si>
    <t>Tb927.11.3760</t>
  </si>
  <si>
    <t>Tb927.5.2160</t>
  </si>
  <si>
    <t>Tb927.10.3970</t>
  </si>
  <si>
    <t>variant surface glycoprotein (VSG)-related, putative</t>
  </si>
  <si>
    <t>Tb927.11.16820</t>
  </si>
  <si>
    <t>Tb927.5.1990</t>
  </si>
  <si>
    <t>Tb927.2.5290</t>
  </si>
  <si>
    <t>Tb927.10.2360</t>
  </si>
  <si>
    <t>Tb927.7.5350</t>
  </si>
  <si>
    <t>Tb927.11.14165</t>
  </si>
  <si>
    <t>Tb927.9.11600</t>
  </si>
  <si>
    <t>glycosomal membrane protein</t>
  </si>
  <si>
    <t>Tb927.11.10830</t>
  </si>
  <si>
    <t>Tb927.8.3890</t>
  </si>
  <si>
    <t>Tb927.7.7090</t>
  </si>
  <si>
    <t>Tb927.1.2760</t>
  </si>
  <si>
    <t>Tb927.2.4440</t>
  </si>
  <si>
    <t>Tb927.11.6650</t>
  </si>
  <si>
    <t>Tb927.9.15100</t>
  </si>
  <si>
    <t>Tb927.11.15160</t>
  </si>
  <si>
    <t>Tb927.8.3880</t>
  </si>
  <si>
    <t>Tb927.8.3840</t>
  </si>
  <si>
    <t>Tb927.11.13270</t>
  </si>
  <si>
    <t>Tb927.10.3960</t>
  </si>
  <si>
    <t>Tb927.3.4000</t>
  </si>
  <si>
    <t>clathrin coat assembly protein ap19, putative</t>
  </si>
  <si>
    <t>Tb927.11.6450</t>
  </si>
  <si>
    <t>Serine incorporator (Serinc), putative</t>
  </si>
  <si>
    <t>Tb927.3.2475</t>
  </si>
  <si>
    <t>Tb927.5.2560</t>
  </si>
  <si>
    <t>Tb927.5.2170</t>
  </si>
  <si>
    <t>Tb927.4.2750</t>
  </si>
  <si>
    <t>Tb927.10.10000</t>
  </si>
  <si>
    <t>Tb927.6.2160</t>
  </si>
  <si>
    <t>Tb927.11.16575</t>
  </si>
  <si>
    <t>Tb927.8.3780</t>
  </si>
  <si>
    <t>MORN repeat, putative</t>
  </si>
  <si>
    <t>Tb927.8.880</t>
  </si>
  <si>
    <t>Tb927.3.945</t>
  </si>
  <si>
    <t>Tb927.4.1220</t>
  </si>
  <si>
    <t>leucine-rich repeat protein (LRRP), putative</t>
  </si>
  <si>
    <t>Tb927.10.1180</t>
  </si>
  <si>
    <t>Tb927.6.1860</t>
  </si>
  <si>
    <t>Tb927.8.3280</t>
  </si>
  <si>
    <t>Beta-lactamase superfamily domain containing protein, putative</t>
  </si>
  <si>
    <t>Tb927.5.1740</t>
  </si>
  <si>
    <t>Tb927.11.7520</t>
  </si>
  <si>
    <t>Tb927.5.1145</t>
  </si>
  <si>
    <t>Tb927.11.17015</t>
  </si>
  <si>
    <t>Cytochrome c oxidase assembly factor 6 homolog, putative</t>
  </si>
  <si>
    <t>Tb927.8.4280</t>
  </si>
  <si>
    <t>nuclear transport factor 2, putative</t>
  </si>
  <si>
    <t>Tb927.11.12020</t>
  </si>
  <si>
    <t>Tb927.4.1240</t>
  </si>
  <si>
    <t>Tb927.6.590</t>
  </si>
  <si>
    <t>Tb927.10.7925</t>
  </si>
  <si>
    <t>Tb927.2.3420</t>
  </si>
  <si>
    <t>Tb927.2.2390</t>
  </si>
  <si>
    <t>Tb927.10.2420</t>
  </si>
  <si>
    <t>retrotransposon hot spot protein (RHS, pseudogene), putative</t>
  </si>
  <si>
    <t>Tb927.9.15080</t>
  </si>
  <si>
    <t>Tb927.4.4480</t>
  </si>
  <si>
    <t>Tb927.11.15080</t>
  </si>
  <si>
    <t>Transmembrane proteins 14C, putative</t>
  </si>
  <si>
    <t>Tb927.1.3310</t>
  </si>
  <si>
    <t>Tb927.10.13910</t>
  </si>
  <si>
    <t>Tb927.9.4750</t>
  </si>
  <si>
    <t>Tb11.v5.0153</t>
  </si>
  <si>
    <t>BarP protein, putative</t>
  </si>
  <si>
    <t>Tb927.3.5560</t>
  </si>
  <si>
    <t>Tb927.10.12030</t>
  </si>
  <si>
    <t>Tb11.0330</t>
  </si>
  <si>
    <t>Cornifin (SPRR) family, putative</t>
  </si>
  <si>
    <t>Tb927.8.5790</t>
  </si>
  <si>
    <t>Tb927.4.4620</t>
  </si>
  <si>
    <t>cytochrome oxidase subunit VIII</t>
  </si>
  <si>
    <t>Tb927.8.2190</t>
  </si>
  <si>
    <t>Tb927.11.3990</t>
  </si>
  <si>
    <t>Tb927.11.5830</t>
  </si>
  <si>
    <t>YL1 nuclear protein, putative</t>
  </si>
  <si>
    <t>Tb927.11.5950</t>
  </si>
  <si>
    <t>Tb927.11.10470</t>
  </si>
  <si>
    <t>Tb927.7.7350</t>
  </si>
  <si>
    <t>Tb927.3.4450</t>
  </si>
  <si>
    <t>Tb927.9.10850</t>
  </si>
  <si>
    <t>Splicing factor 3B subunit 10 (SF3b10), putative</t>
  </si>
  <si>
    <t>Tb927.11.8280</t>
  </si>
  <si>
    <t>Tb927.1.3850</t>
  </si>
  <si>
    <t>Sec61beta family, putative</t>
  </si>
  <si>
    <t>Tb927.4.2050</t>
  </si>
  <si>
    <t>Tb927.9.5710</t>
  </si>
  <si>
    <t>general transcription factor IIB</t>
  </si>
  <si>
    <t>Tb927.11.7490</t>
  </si>
  <si>
    <t>Protein of unknown function (DUF423), putative</t>
  </si>
  <si>
    <t>Tb927.6.2500</t>
  </si>
  <si>
    <t>RF-1 domain containing protein, putative</t>
  </si>
  <si>
    <t>Tb927.9.8550</t>
  </si>
  <si>
    <t>Domain of unknown function (DUF947), putative</t>
  </si>
  <si>
    <t>Tb927.8.4190</t>
  </si>
  <si>
    <t>Tb927.9.2160</t>
  </si>
  <si>
    <t>Tb927.4.2740</t>
  </si>
  <si>
    <t>p25-alpha, putative</t>
  </si>
  <si>
    <t>Tb927.11.16750</t>
  </si>
  <si>
    <t>Tb927.9.8815</t>
  </si>
  <si>
    <t>Tb927.4.5210</t>
  </si>
  <si>
    <t>Tb927.7.3520</t>
  </si>
  <si>
    <t>Mitochondrial pyruvate carrier 2</t>
  </si>
  <si>
    <t>Tb927.4.1410</t>
  </si>
  <si>
    <t>Tb927.4.910</t>
  </si>
  <si>
    <t>Tb927.2.3610</t>
  </si>
  <si>
    <t>Mitochondrial ATP synthase subunit, putative</t>
  </si>
  <si>
    <t>Tb927.4.2840</t>
  </si>
  <si>
    <t>Tb927.10.15320</t>
  </si>
  <si>
    <t>Tb927.11.12960</t>
  </si>
  <si>
    <t>Tb927.11.665</t>
  </si>
  <si>
    <t>Tb927.3.5070</t>
  </si>
  <si>
    <t>Tb927.9.6855</t>
  </si>
  <si>
    <t>Tb927.11.4630</t>
  </si>
  <si>
    <t>Tb927.9.3290</t>
  </si>
  <si>
    <t>4F5 protein family, putative</t>
  </si>
  <si>
    <t>Tb927.11.7850</t>
  </si>
  <si>
    <t>Tb927.5.2550</t>
  </si>
  <si>
    <t>Tb927.11.9660</t>
  </si>
  <si>
    <t>Zinc finger, C3HC4 type (RING finger), putative</t>
  </si>
  <si>
    <t>Tb927.11.13800</t>
  </si>
  <si>
    <t>Tb927.10.5860</t>
  </si>
  <si>
    <t>Tb927.3.3880</t>
  </si>
  <si>
    <t>Tb927.2.5080</t>
  </si>
  <si>
    <t>Tb927.6.4010</t>
  </si>
  <si>
    <t>Translation machinery associated TMA7, putative</t>
  </si>
  <si>
    <t>Tb927.10.7860</t>
  </si>
  <si>
    <t>Tb927.9.13070</t>
  </si>
  <si>
    <t>Heat shock factor binding 1 domain-containing protein</t>
  </si>
  <si>
    <t>Tb927.3.730</t>
  </si>
  <si>
    <t>variant surface glycoprotein (VSG), putative</t>
  </si>
  <si>
    <t>Tb927.6.5060</t>
  </si>
  <si>
    <t>Tb927.11.1770</t>
  </si>
  <si>
    <t>Revised Function</t>
  </si>
  <si>
    <t>Ratio EIF4E4/Control</t>
  </si>
  <si>
    <t>Tb927.11.4880</t>
  </si>
  <si>
    <t>Calmodulin-binding, putative</t>
  </si>
  <si>
    <t>Tb927.7.890</t>
  </si>
  <si>
    <t>electron transfer protein, putative</t>
  </si>
  <si>
    <t>Tb927.11.1960</t>
  </si>
  <si>
    <t>polyubiquitin, putative</t>
  </si>
  <si>
    <t>Tb927.7.3900</t>
  </si>
  <si>
    <t>vacuolar transporter chaperone, putative</t>
  </si>
  <si>
    <t>Tb927.11.4900</t>
  </si>
  <si>
    <t>WD40/YVTN repeat-like-containing protein</t>
  </si>
  <si>
    <t>Tb927.3.3330</t>
  </si>
  <si>
    <t>heat shock protein 20, putative</t>
  </si>
  <si>
    <t>Tb927.9.8100</t>
  </si>
  <si>
    <t>nascent polypeptide associated complex subunit, putative</t>
  </si>
  <si>
    <t>beta tubulin, putative</t>
  </si>
  <si>
    <t>Cytoskeleton</t>
  </si>
  <si>
    <t>Tb927.1.2370</t>
  </si>
  <si>
    <t>Tb927.11.9700</t>
  </si>
  <si>
    <t>transcription factor BTF3, putative</t>
  </si>
  <si>
    <t>Tb927.3.3340</t>
  </si>
  <si>
    <t>3', 5'-cyclic nucleotide phosphodiesterase, putative</t>
  </si>
  <si>
    <t>receptor-type adenylate cyclase GRESAG 4, putative</t>
  </si>
  <si>
    <t>Tb927.10.280</t>
  </si>
  <si>
    <t>cytochrome oxidase subunit VI</t>
  </si>
  <si>
    <t>Tb927.10.230</t>
  </si>
  <si>
    <t>proteasome subunit alpha type-5, putative</t>
  </si>
  <si>
    <t>Tb927.3.4500</t>
  </si>
  <si>
    <t>Fumarate hydratase class I, cytosolic</t>
  </si>
  <si>
    <t>Tb927.11.12040</t>
  </si>
  <si>
    <t>Cytochrome c oxidase component, putative</t>
  </si>
  <si>
    <t>cyclophilin-type peptidyl-prolyl cis-trans isomerase, putative</t>
  </si>
  <si>
    <t>aspartyl aminopeptidase, putative</t>
  </si>
  <si>
    <t>Tb927.4.1080</t>
  </si>
  <si>
    <t>V-type ATPase, A subunit, putative</t>
  </si>
  <si>
    <t>Tb927.6.2740</t>
  </si>
  <si>
    <t>pyridoxal kinase</t>
  </si>
  <si>
    <t>Tb927.4.2670</t>
  </si>
  <si>
    <t>pyroglutamyl-peptidase I, putative</t>
  </si>
  <si>
    <t>Triglyceride lipase, putative</t>
  </si>
  <si>
    <t>Tb927.11.5520</t>
  </si>
  <si>
    <t>triosephosphate isomerase</t>
  </si>
  <si>
    <t>Tb927.1.710</t>
  </si>
  <si>
    <t>phosphoglycerate kinase</t>
  </si>
  <si>
    <t>Tb927.9.14430</t>
  </si>
  <si>
    <t>Casein kinase II</t>
  </si>
  <si>
    <t>Tb927.11.2060</t>
  </si>
  <si>
    <t>60S acidic ribosomal protein P0, putative</t>
  </si>
  <si>
    <t>Tb927.9.11380</t>
  </si>
  <si>
    <t>60S ribosomal protein L23, putative</t>
  </si>
  <si>
    <t>Tb927.6.4980</t>
  </si>
  <si>
    <t>40S ribosomal protein S14</t>
  </si>
  <si>
    <t>Tb927.11.6300</t>
  </si>
  <si>
    <t>40S ribosomal protein S5, putative</t>
  </si>
  <si>
    <t>Tb927.10.3840</t>
  </si>
  <si>
    <t>60S ribosomal protein L18a, putative</t>
  </si>
  <si>
    <t>Tb927.11.6180</t>
  </si>
  <si>
    <t>60S ribosomal protein L28, putative</t>
  </si>
  <si>
    <t>Tb927.10.3940</t>
  </si>
  <si>
    <t>40S ribosomal protein S3A, putative</t>
  </si>
  <si>
    <t>Tb927.11.14130</t>
  </si>
  <si>
    <t>ribosomal protein L18, putative</t>
  </si>
  <si>
    <t>Tb927.9.1850</t>
  </si>
  <si>
    <t>60S ribosomal protein L35, putative</t>
  </si>
  <si>
    <t>Tb927.5.1610</t>
  </si>
  <si>
    <t>60S ribosomal protein L13a, putative</t>
  </si>
  <si>
    <t>Tb927.10.11540</t>
  </si>
  <si>
    <t>40S ribosomal protein S3, putative</t>
  </si>
  <si>
    <t>Tb927.11.11725</t>
  </si>
  <si>
    <t>ribosomal protein S14p/S29e</t>
  </si>
  <si>
    <t>Tb927.10.13517</t>
  </si>
  <si>
    <t>40S ribosomal protein S27-like, putative</t>
  </si>
  <si>
    <t>Tb927.11.13007</t>
  </si>
  <si>
    <t>ubiquitin-60S ribosomal protein L40</t>
  </si>
  <si>
    <t>Tb927.10.3370</t>
  </si>
  <si>
    <t>60S acidic ribosomal protein P2, putative</t>
  </si>
  <si>
    <t>Tb927.10.5360</t>
  </si>
  <si>
    <t>40S ribosomal protein S10, putative</t>
  </si>
  <si>
    <t>Tb927.11.3590</t>
  </si>
  <si>
    <t>40S ribosomal protein S4, putative</t>
  </si>
  <si>
    <t>Tb927.10.5340</t>
  </si>
  <si>
    <t>40S ribosomal protein S18, putative</t>
  </si>
  <si>
    <t>Tb927.7.1750</t>
  </si>
  <si>
    <t>60S ribosomal protein L7, putative</t>
  </si>
  <si>
    <t>Tb927.8.1340</t>
  </si>
  <si>
    <t>60S ribosomal protein L7a, putative</t>
  </si>
  <si>
    <t>Tb927.11.9710</t>
  </si>
  <si>
    <t>60S ribosomal protein L10a, putative</t>
  </si>
  <si>
    <t>Tb927.10.11390</t>
  </si>
  <si>
    <t>60S ribosomal protein L6, putative</t>
  </si>
  <si>
    <t>Tb927.9.7620</t>
  </si>
  <si>
    <t>Tb927.5.1110</t>
  </si>
  <si>
    <t>60S ribosomal protein L8, putative</t>
  </si>
  <si>
    <t>Tb927.10.13500</t>
  </si>
  <si>
    <t>60S ribosomal protein L10a</t>
  </si>
  <si>
    <t>Tb927.10.9800</t>
  </si>
  <si>
    <t>60S ribosomal protein L22</t>
  </si>
  <si>
    <t>Tb927.10.1080</t>
  </si>
  <si>
    <t>Tb927.10.4110</t>
  </si>
  <si>
    <t>60S ribosomal protein L30</t>
  </si>
  <si>
    <t>Tb927.11.4300</t>
  </si>
  <si>
    <t>60S ribosomal protein L18, putative</t>
  </si>
  <si>
    <t>Tb927.6.5040</t>
  </si>
  <si>
    <t>ribosomal protein L15, putative</t>
  </si>
  <si>
    <t>Tb927.11.10160</t>
  </si>
  <si>
    <t>60S ribosomal protein L22, putative</t>
  </si>
  <si>
    <t>Tb927.7.5170</t>
  </si>
  <si>
    <t>60S ribosomal protein L25</t>
  </si>
  <si>
    <t>Tb927.7.5180</t>
  </si>
  <si>
    <t>60S ribosomal protein L23a, putative</t>
  </si>
  <si>
    <t>Tb927.11.11830</t>
  </si>
  <si>
    <t>40S ribosomal protein S17, putative</t>
  </si>
  <si>
    <t>Tb927.3.1370</t>
  </si>
  <si>
    <t>40S ribosomal protein S25, putative</t>
  </si>
  <si>
    <t>Tb927.9.8420</t>
  </si>
  <si>
    <t>QM-like protein</t>
  </si>
  <si>
    <t>Tb927.1.3180</t>
  </si>
  <si>
    <t>40S ribosomal protein S11, putative</t>
  </si>
  <si>
    <t>Tb927.10.3280</t>
  </si>
  <si>
    <t>60S ribosomal proteins L38, putative</t>
  </si>
  <si>
    <t>Tb927.2.6090</t>
  </si>
  <si>
    <t>60S ribosomal protein L44</t>
  </si>
  <si>
    <t>Tb927.9.15420</t>
  </si>
  <si>
    <t>60S ribosomal protein L32</t>
  </si>
  <si>
    <t>Tb927.7.2760</t>
  </si>
  <si>
    <t>Mitochondrial ribosomal protein L22</t>
  </si>
  <si>
    <t>Tb927.10.8430</t>
  </si>
  <si>
    <t>40S ribosomal protein S12, putative</t>
  </si>
  <si>
    <t>Tb927.11.680</t>
  </si>
  <si>
    <t>ribosomal protein L21E (60S), putative</t>
  </si>
  <si>
    <t>Tb927.11.15880</t>
  </si>
  <si>
    <t>60S ribosomal protein L27, putative</t>
  </si>
  <si>
    <t>Tb927.7.2340</t>
  </si>
  <si>
    <t>40S ribosomal protein S15, putative</t>
  </si>
  <si>
    <t>Tb927.10.1100</t>
  </si>
  <si>
    <t>60S ribosomal protein L9, putative</t>
  </si>
  <si>
    <t>Tb927.9.3990</t>
  </si>
  <si>
    <t>ribosomal protein S7, putative</t>
  </si>
  <si>
    <t>Tb927.9.2020</t>
  </si>
  <si>
    <t>60S ribosomal protein L38, putative</t>
  </si>
  <si>
    <t>Tb11.0880</t>
  </si>
  <si>
    <t>chrXI additional, unordered contigs</t>
  </si>
  <si>
    <t>Tb927.8.5260</t>
  </si>
  <si>
    <t>60S ribosomal protein L39, putative</t>
  </si>
  <si>
    <t>Tb927.11.11360</t>
  </si>
  <si>
    <t>receptor for activated C kinase 1</t>
  </si>
  <si>
    <t>Tb927.3.2220</t>
  </si>
  <si>
    <t>eukaryotic translation initiation factor 3 subunit j</t>
  </si>
  <si>
    <t>Tb927.10.2370</t>
  </si>
  <si>
    <t>Lupus La protein homolog, putative</t>
  </si>
  <si>
    <t>Tb927.11.740</t>
  </si>
  <si>
    <t>eukaryotic translation initiation factor 5A</t>
  </si>
  <si>
    <t>Tb927.1.580</t>
  </si>
  <si>
    <t>phosphate-repressible phosphate permease, putative</t>
  </si>
  <si>
    <t>Tb927.1.860</t>
  </si>
  <si>
    <t>transmembrane protein, putative</t>
  </si>
  <si>
    <t>Tb927.10.15480</t>
  </si>
  <si>
    <t>Tb927.2.2510</t>
  </si>
  <si>
    <t>Mitochondrial outer membrane protein porin 1</t>
  </si>
  <si>
    <t>Tb927.8.4630</t>
  </si>
  <si>
    <t>Tb927.10.3830</t>
  </si>
  <si>
    <t>Tb927.11.2410</t>
  </si>
  <si>
    <t>Flabarin, putative</t>
  </si>
  <si>
    <t>Tb927.7.1380</t>
  </si>
  <si>
    <t>Tb927.6.4020</t>
  </si>
  <si>
    <t>Tb927.2.5130</t>
  </si>
  <si>
    <t>Tb927.11.1690</t>
  </si>
  <si>
    <t>Emopamil binding protein, putative</t>
  </si>
  <si>
    <t>Tb927.8.6050</t>
  </si>
  <si>
    <t>Tb927.11.3460</t>
  </si>
  <si>
    <t>Tb927.1.2410</t>
  </si>
  <si>
    <t>beta tubulin, pseudogene</t>
  </si>
  <si>
    <t>Tb927.9.3170</t>
  </si>
  <si>
    <t>cytochrome oxidase subunit V</t>
  </si>
  <si>
    <t>Tb927.9.1520</t>
  </si>
  <si>
    <t>Tb927.8.7500</t>
  </si>
  <si>
    <t>Tb927.11.16430</t>
  </si>
  <si>
    <t>18 kDa ER-associated protein</t>
  </si>
  <si>
    <t>Tb927.9.13630</t>
  </si>
  <si>
    <t>Tb927.7.330</t>
  </si>
  <si>
    <t>Thioesterase-like superfamily, putative</t>
  </si>
  <si>
    <t>Tb927.10.3710</t>
  </si>
  <si>
    <t>proteasome activator protein PA26</t>
  </si>
  <si>
    <t>Tb927.9.13200</t>
  </si>
  <si>
    <t>Tb927.10.4880</t>
  </si>
  <si>
    <t>Tb11.v5.0740</t>
  </si>
  <si>
    <t>Tb927.10.7180</t>
  </si>
  <si>
    <t>cysteine-rich, acidic integral membrane protein precursor</t>
  </si>
  <si>
    <t>Tb927.11.5960</t>
  </si>
  <si>
    <t>Description</t>
  </si>
  <si>
    <t>EIF4E3  Average</t>
  </si>
  <si>
    <t>Control Average</t>
  </si>
  <si>
    <t>Ratio EIF4E3/Control</t>
  </si>
  <si>
    <t>EIF4E4  Average</t>
  </si>
  <si>
    <t>Transport</t>
  </si>
  <si>
    <t>Binding activity</t>
  </si>
  <si>
    <t>Tb927.11.12480</t>
  </si>
  <si>
    <t>Tb11.1810</t>
  </si>
  <si>
    <t>Tb927.7.4670</t>
  </si>
  <si>
    <t>Tb927.5.470</t>
  </si>
  <si>
    <t>riboflavin transporter</t>
  </si>
  <si>
    <t>Tb927.7.4480</t>
  </si>
  <si>
    <t>Tb927.11.17000</t>
  </si>
  <si>
    <t>AIR9-like protein</t>
  </si>
  <si>
    <t>Tb927.11.3650</t>
  </si>
  <si>
    <t>Tb927.1.2400</t>
  </si>
  <si>
    <t>Tb927.10.6880</t>
  </si>
  <si>
    <t>Tb927.10.11240</t>
  </si>
  <si>
    <t xml:space="preserve">Tb927.5.2540 </t>
  </si>
  <si>
    <t>Tb927.4.5700</t>
  </si>
  <si>
    <t>Tb927.9.11100</t>
  </si>
  <si>
    <t>Tb927.10.9100</t>
  </si>
  <si>
    <t>Tb927.9.15760</t>
  </si>
  <si>
    <t>Tb927.8.3870</t>
  </si>
  <si>
    <t>Nucleolar protein 127</t>
  </si>
  <si>
    <t>Tb927.8.5090</t>
  </si>
  <si>
    <t>Tb927.4.2460</t>
  </si>
  <si>
    <t>Tb927.11.9920</t>
  </si>
  <si>
    <t>Tb927.7.47700</t>
  </si>
  <si>
    <t>Tb927.10.15970</t>
  </si>
  <si>
    <t>Tb927.10.8510</t>
  </si>
  <si>
    <t>glucose transporter, putative</t>
  </si>
  <si>
    <t>Tb927.10.5380</t>
  </si>
  <si>
    <t>intraflagellar transport protein 122</t>
  </si>
  <si>
    <t>Tb927.10.5090</t>
  </si>
  <si>
    <t>Enriched in surface-labeled proteome protein 18</t>
  </si>
  <si>
    <t>Tb927.4.3880</t>
  </si>
  <si>
    <t>Tb927.10.9890</t>
  </si>
  <si>
    <t>Tb927.1.2330</t>
  </si>
  <si>
    <t>Tb927.10.3850</t>
  </si>
  <si>
    <t>Tb927.8.3310</t>
  </si>
  <si>
    <t>Elongator-like Protein 3</t>
  </si>
  <si>
    <t>Tb927.9.15350</t>
  </si>
  <si>
    <t>Tb927.7.2570</t>
  </si>
  <si>
    <t>guide RNA associated protein, GAP2</t>
  </si>
  <si>
    <t>Tb927.8.3110</t>
  </si>
  <si>
    <t>Mitochondrial ribosomal protein S9</t>
  </si>
  <si>
    <t>Tb927.9.15380</t>
  </si>
  <si>
    <t>Tb927.3.3410</t>
  </si>
  <si>
    <t>Tb927.8.5470</t>
  </si>
  <si>
    <t>Tb927.10.14740</t>
  </si>
  <si>
    <t>EIF4E3 RNASEQ - ILLUMINA SEQUENCING</t>
  </si>
  <si>
    <t>EIF4E4 RNASEQ - ILLUMINA SEQUENCING</t>
  </si>
  <si>
    <t>Undefined function</t>
  </si>
  <si>
    <t>60S ribosomal protein L41, putative</t>
  </si>
  <si>
    <t>TriTrypDB ID</t>
  </si>
  <si>
    <t>NADH-ubiquinone oxidoreductase 39 kda sub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4" tint="0.39997558519241921"/>
      </bottom>
      <diagonal/>
    </border>
    <border>
      <left/>
      <right style="thin">
        <color indexed="64"/>
      </right>
      <top style="medium">
        <color theme="4" tint="0.399975585192419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4" tint="0.39997558519241921"/>
      </top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/>
    </xf>
    <xf numFmtId="0" fontId="4" fillId="0" borderId="0" xfId="0" applyFont="1" applyAlignment="1">
      <alignment vertical="center"/>
    </xf>
    <xf numFmtId="0" fontId="1" fillId="0" borderId="3" xfId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1" xfId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0" fillId="0" borderId="2" xfId="0" applyBorder="1"/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vertical="center"/>
    </xf>
    <xf numFmtId="2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wrapText="1"/>
    </xf>
    <xf numFmtId="0" fontId="0" fillId="0" borderId="5" xfId="0" applyBorder="1"/>
    <xf numFmtId="0" fontId="0" fillId="0" borderId="6" xfId="0" applyBorder="1"/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0" xfId="0" applyFont="1"/>
  </cellXfs>
  <cellStyles count="2">
    <cellStyle name="Normal" xfId="0" builtinId="0"/>
    <cellStyle name="Título 3" xfId="1" builtinId="18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DFC85-356D-4512-9C43-5CA81E139940}">
  <dimension ref="A1:AD299"/>
  <sheetViews>
    <sheetView zoomScale="120" zoomScaleNormal="120" workbookViewId="0">
      <pane ySplit="2" topLeftCell="A108" activePane="bottomLeft" state="frozen"/>
      <selection pane="bottomLeft" activeCell="A199" sqref="A199"/>
    </sheetView>
  </sheetViews>
  <sheetFormatPr defaultRowHeight="15" x14ac:dyDescent="0.25"/>
  <cols>
    <col min="1" max="1" width="15.7109375" customWidth="1"/>
    <col min="2" max="2" width="45.7109375" customWidth="1"/>
    <col min="3" max="3" width="30.85546875" style="1" customWidth="1"/>
    <col min="4" max="6" width="20.7109375" customWidth="1"/>
    <col min="7" max="7" width="10.7109375" customWidth="1"/>
  </cols>
  <sheetData>
    <row r="1" spans="1:30" s="4" customFormat="1" ht="18.75" x14ac:dyDescent="0.25">
      <c r="A1" s="18" t="s">
        <v>729</v>
      </c>
      <c r="B1" s="18"/>
      <c r="C1" s="18"/>
      <c r="D1" s="18"/>
      <c r="E1" s="18"/>
      <c r="F1" s="18"/>
      <c r="G1" s="18"/>
    </row>
    <row r="2" spans="1:30" s="7" customFormat="1" ht="15.75" thickBot="1" x14ac:dyDescent="0.3">
      <c r="A2" s="5" t="s">
        <v>733</v>
      </c>
      <c r="B2" s="6" t="s">
        <v>677</v>
      </c>
      <c r="C2" s="6" t="s">
        <v>487</v>
      </c>
      <c r="D2" s="6" t="s">
        <v>678</v>
      </c>
      <c r="E2" s="6" t="s">
        <v>679</v>
      </c>
      <c r="F2" s="6" t="s">
        <v>680</v>
      </c>
      <c r="G2" s="6" t="s">
        <v>0</v>
      </c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</row>
    <row r="3" spans="1:30" x14ac:dyDescent="0.25">
      <c r="A3" s="14" t="s">
        <v>339</v>
      </c>
      <c r="B3" s="15" t="s">
        <v>340</v>
      </c>
      <c r="C3" s="16" t="s">
        <v>731</v>
      </c>
      <c r="D3" s="17">
        <v>1540.8839459822004</v>
      </c>
      <c r="E3" s="17">
        <v>43.565268048459039</v>
      </c>
      <c r="F3" s="17">
        <f t="shared" ref="F3:F66" si="0">D3/E3</f>
        <v>35.369550447118243</v>
      </c>
      <c r="G3" s="17">
        <f t="shared" ref="G3:G66" si="1">LOG(F3,2)</f>
        <v>5.1444359771482802</v>
      </c>
    </row>
    <row r="4" spans="1:30" x14ac:dyDescent="0.25">
      <c r="A4" s="9" t="s">
        <v>272</v>
      </c>
      <c r="B4" s="9" t="s">
        <v>273</v>
      </c>
      <c r="C4" s="3" t="s">
        <v>274</v>
      </c>
      <c r="D4" s="10">
        <v>3081.5928770723144</v>
      </c>
      <c r="E4" s="10">
        <v>128.96216880335717</v>
      </c>
      <c r="F4" s="10">
        <f t="shared" si="0"/>
        <v>23.895324541037755</v>
      </c>
      <c r="G4" s="10">
        <f t="shared" si="1"/>
        <v>4.5786564569712658</v>
      </c>
    </row>
    <row r="5" spans="1:30" x14ac:dyDescent="0.25">
      <c r="A5" s="9" t="s">
        <v>275</v>
      </c>
      <c r="B5" s="9" t="s">
        <v>276</v>
      </c>
      <c r="C5" s="3" t="s">
        <v>277</v>
      </c>
      <c r="D5" s="10">
        <v>3652.0580580172277</v>
      </c>
      <c r="E5" s="10">
        <v>184.66120358732113</v>
      </c>
      <c r="F5" s="10">
        <f t="shared" si="0"/>
        <v>19.777072753077078</v>
      </c>
      <c r="G5" s="10">
        <f t="shared" si="1"/>
        <v>4.3057570004009387</v>
      </c>
    </row>
    <row r="6" spans="1:30" x14ac:dyDescent="0.25">
      <c r="A6" s="9" t="s">
        <v>341</v>
      </c>
      <c r="B6" s="9" t="s">
        <v>342</v>
      </c>
      <c r="C6" s="3" t="s">
        <v>731</v>
      </c>
      <c r="D6" s="10">
        <v>1665.6274890931479</v>
      </c>
      <c r="E6" s="10">
        <v>84.341565110396061</v>
      </c>
      <c r="F6" s="10">
        <f t="shared" si="0"/>
        <v>19.748595925543718</v>
      </c>
      <c r="G6" s="10">
        <f t="shared" si="1"/>
        <v>4.3036781799106372</v>
      </c>
    </row>
    <row r="7" spans="1:30" x14ac:dyDescent="0.25">
      <c r="A7" s="9" t="s">
        <v>278</v>
      </c>
      <c r="B7" s="9" t="s">
        <v>279</v>
      </c>
      <c r="C7" s="3" t="s">
        <v>277</v>
      </c>
      <c r="D7" s="10">
        <v>1396.012308713294</v>
      </c>
      <c r="E7" s="10">
        <v>77.359964800619096</v>
      </c>
      <c r="F7" s="10">
        <f t="shared" si="0"/>
        <v>18.045668871634778</v>
      </c>
      <c r="G7" s="10">
        <f t="shared" si="1"/>
        <v>4.1735807133182172</v>
      </c>
    </row>
    <row r="8" spans="1:30" x14ac:dyDescent="0.25">
      <c r="A8" s="9" t="s">
        <v>343</v>
      </c>
      <c r="B8" s="9" t="s">
        <v>342</v>
      </c>
      <c r="C8" s="3" t="s">
        <v>731</v>
      </c>
      <c r="D8" s="10">
        <v>717.46233607929662</v>
      </c>
      <c r="E8" s="10">
        <v>46.597410558542812</v>
      </c>
      <c r="F8" s="10">
        <f t="shared" si="0"/>
        <v>15.397043043366335</v>
      </c>
      <c r="G8" s="10">
        <f t="shared" si="1"/>
        <v>3.9445814070880347</v>
      </c>
    </row>
    <row r="9" spans="1:30" x14ac:dyDescent="0.25">
      <c r="A9" s="9" t="s">
        <v>344</v>
      </c>
      <c r="B9" s="9" t="s">
        <v>31</v>
      </c>
      <c r="C9" s="3" t="s">
        <v>731</v>
      </c>
      <c r="D9" s="10">
        <v>859.79084460310548</v>
      </c>
      <c r="E9" s="10">
        <v>72.74909848067243</v>
      </c>
      <c r="F9" s="10">
        <f t="shared" si="0"/>
        <v>11.818577309676625</v>
      </c>
      <c r="G9" s="10">
        <f t="shared" si="1"/>
        <v>3.5629844728895113</v>
      </c>
    </row>
    <row r="10" spans="1:30" x14ac:dyDescent="0.25">
      <c r="A10" s="9" t="s">
        <v>345</v>
      </c>
      <c r="B10" s="9" t="s">
        <v>346</v>
      </c>
      <c r="C10" s="3" t="s">
        <v>731</v>
      </c>
      <c r="D10" s="10">
        <v>1183.2098774165293</v>
      </c>
      <c r="E10" s="10">
        <v>104.79287818741558</v>
      </c>
      <c r="F10" s="10">
        <f t="shared" si="0"/>
        <v>11.290937875572341</v>
      </c>
      <c r="G10" s="10">
        <f t="shared" si="1"/>
        <v>3.4970934226492671</v>
      </c>
    </row>
    <row r="11" spans="1:30" x14ac:dyDescent="0.25">
      <c r="A11" s="9" t="s">
        <v>280</v>
      </c>
      <c r="B11" s="9" t="s">
        <v>281</v>
      </c>
      <c r="C11" s="3" t="s">
        <v>274</v>
      </c>
      <c r="D11" s="10">
        <v>375.04217473598487</v>
      </c>
      <c r="E11" s="10">
        <v>39.812062686619278</v>
      </c>
      <c r="F11" s="10">
        <f t="shared" si="0"/>
        <v>9.4203150861117155</v>
      </c>
      <c r="G11" s="10">
        <f t="shared" si="1"/>
        <v>3.2357753152062716</v>
      </c>
    </row>
    <row r="12" spans="1:30" x14ac:dyDescent="0.25">
      <c r="A12" s="9" t="s">
        <v>282</v>
      </c>
      <c r="B12" s="9" t="s">
        <v>283</v>
      </c>
      <c r="C12" s="3" t="s">
        <v>274</v>
      </c>
      <c r="D12" s="10">
        <v>7307.7476546087164</v>
      </c>
      <c r="E12" s="10">
        <v>784.1462327742961</v>
      </c>
      <c r="F12" s="10">
        <f t="shared" si="0"/>
        <v>9.3193684406976356</v>
      </c>
      <c r="G12" s="10">
        <f t="shared" si="1"/>
        <v>3.2202321889625614</v>
      </c>
    </row>
    <row r="13" spans="1:30" x14ac:dyDescent="0.25">
      <c r="A13" s="9" t="s">
        <v>347</v>
      </c>
      <c r="B13" s="9" t="s">
        <v>342</v>
      </c>
      <c r="C13" s="3" t="s">
        <v>731</v>
      </c>
      <c r="D13" s="10">
        <v>346.46324023799701</v>
      </c>
      <c r="E13" s="10">
        <v>42.585051143536766</v>
      </c>
      <c r="F13" s="10">
        <f t="shared" si="0"/>
        <v>8.1357948607414219</v>
      </c>
      <c r="G13" s="10">
        <f t="shared" si="1"/>
        <v>3.0242833029512939</v>
      </c>
    </row>
    <row r="14" spans="1:30" x14ac:dyDescent="0.25">
      <c r="A14" s="9" t="s">
        <v>348</v>
      </c>
      <c r="B14" s="9" t="s">
        <v>31</v>
      </c>
      <c r="C14" s="3" t="s">
        <v>731</v>
      </c>
      <c r="D14" s="10">
        <v>563.43973644956134</v>
      </c>
      <c r="E14" s="10">
        <v>71.123853851182901</v>
      </c>
      <c r="F14" s="10">
        <f t="shared" si="0"/>
        <v>7.9219517214081678</v>
      </c>
      <c r="G14" s="10">
        <f t="shared" si="1"/>
        <v>2.9858559090818089</v>
      </c>
    </row>
    <row r="15" spans="1:30" x14ac:dyDescent="0.25">
      <c r="A15" s="9" t="s">
        <v>1</v>
      </c>
      <c r="B15" s="9" t="s">
        <v>2</v>
      </c>
      <c r="C15" s="3" t="s">
        <v>683</v>
      </c>
      <c r="D15" s="10">
        <v>676.46783481660054</v>
      </c>
      <c r="E15" s="10">
        <v>86.183591164946407</v>
      </c>
      <c r="F15" s="10">
        <f t="shared" si="0"/>
        <v>7.8491488422884546</v>
      </c>
      <c r="G15" s="10">
        <f t="shared" si="1"/>
        <v>2.9725362173690053</v>
      </c>
    </row>
    <row r="16" spans="1:30" x14ac:dyDescent="0.25">
      <c r="A16" s="9" t="s">
        <v>232</v>
      </c>
      <c r="B16" s="9" t="s">
        <v>233</v>
      </c>
      <c r="C16" s="8" t="s">
        <v>234</v>
      </c>
      <c r="D16" s="10">
        <v>624.31547338039354</v>
      </c>
      <c r="E16" s="10">
        <v>88.306351982822989</v>
      </c>
      <c r="F16" s="10">
        <f t="shared" si="0"/>
        <v>7.0698818302655395</v>
      </c>
      <c r="G16" s="10">
        <f t="shared" si="1"/>
        <v>2.8216861012702257</v>
      </c>
    </row>
    <row r="17" spans="1:7" x14ac:dyDescent="0.25">
      <c r="A17" s="9" t="s">
        <v>111</v>
      </c>
      <c r="B17" s="9" t="s">
        <v>112</v>
      </c>
      <c r="C17" s="3" t="s">
        <v>113</v>
      </c>
      <c r="D17" s="10">
        <v>1524.8213971216976</v>
      </c>
      <c r="E17" s="10">
        <v>223.35142086263738</v>
      </c>
      <c r="F17" s="10">
        <f t="shared" si="0"/>
        <v>6.8270055826484892</v>
      </c>
      <c r="G17" s="10">
        <f t="shared" si="1"/>
        <v>2.7712529316138967</v>
      </c>
    </row>
    <row r="18" spans="1:7" x14ac:dyDescent="0.25">
      <c r="A18" s="9" t="s">
        <v>349</v>
      </c>
      <c r="B18" s="9" t="s">
        <v>31</v>
      </c>
      <c r="C18" s="3" t="s">
        <v>731</v>
      </c>
      <c r="D18" s="10">
        <v>227.03274777552124</v>
      </c>
      <c r="E18" s="10">
        <v>33.811587929424412</v>
      </c>
      <c r="F18" s="10">
        <f t="shared" si="0"/>
        <v>6.7146431646277938</v>
      </c>
      <c r="G18" s="10">
        <f t="shared" si="1"/>
        <v>2.7473107327427027</v>
      </c>
    </row>
    <row r="19" spans="1:7" x14ac:dyDescent="0.25">
      <c r="A19" s="9" t="s">
        <v>350</v>
      </c>
      <c r="B19" s="9" t="s">
        <v>342</v>
      </c>
      <c r="C19" s="3" t="s">
        <v>731</v>
      </c>
      <c r="D19" s="10">
        <v>228.29903335295057</v>
      </c>
      <c r="E19" s="10">
        <v>36.014149279827286</v>
      </c>
      <c r="F19" s="10">
        <f t="shared" si="0"/>
        <v>6.3391483047144579</v>
      </c>
      <c r="G19" s="10">
        <f t="shared" si="1"/>
        <v>2.6642890203166609</v>
      </c>
    </row>
    <row r="20" spans="1:7" x14ac:dyDescent="0.25">
      <c r="A20" s="9" t="s">
        <v>351</v>
      </c>
      <c r="B20" s="9" t="s">
        <v>346</v>
      </c>
      <c r="C20" s="3" t="s">
        <v>731</v>
      </c>
      <c r="D20" s="10">
        <v>612.27923309726941</v>
      </c>
      <c r="E20" s="10">
        <v>103.79550717449085</v>
      </c>
      <c r="F20" s="10">
        <f t="shared" si="0"/>
        <v>5.8988991890368192</v>
      </c>
      <c r="G20" s="10">
        <f t="shared" si="1"/>
        <v>2.5604457540182839</v>
      </c>
    </row>
    <row r="21" spans="1:7" x14ac:dyDescent="0.25">
      <c r="A21" s="9" t="s">
        <v>352</v>
      </c>
      <c r="B21" s="9" t="s">
        <v>31</v>
      </c>
      <c r="C21" s="3" t="s">
        <v>731</v>
      </c>
      <c r="D21" s="10">
        <v>2251.8453315454594</v>
      </c>
      <c r="E21" s="10">
        <v>395.03521247673115</v>
      </c>
      <c r="F21" s="10">
        <f t="shared" si="0"/>
        <v>5.7003660950303265</v>
      </c>
      <c r="G21" s="10">
        <f t="shared" si="1"/>
        <v>2.511054576562334</v>
      </c>
    </row>
    <row r="22" spans="1:7" x14ac:dyDescent="0.25">
      <c r="A22" s="9" t="s">
        <v>114</v>
      </c>
      <c r="B22" s="9" t="s">
        <v>115</v>
      </c>
      <c r="C22" s="3" t="s">
        <v>113</v>
      </c>
      <c r="D22" s="10">
        <v>482.62337131244857</v>
      </c>
      <c r="E22" s="10">
        <v>89.188059882634988</v>
      </c>
      <c r="F22" s="10">
        <f t="shared" si="0"/>
        <v>5.4113002564193673</v>
      </c>
      <c r="G22" s="10">
        <f t="shared" si="1"/>
        <v>2.4359752942549653</v>
      </c>
    </row>
    <row r="23" spans="1:7" x14ac:dyDescent="0.25">
      <c r="A23" s="9" t="s">
        <v>284</v>
      </c>
      <c r="B23" s="9" t="s">
        <v>31</v>
      </c>
      <c r="C23" s="3" t="s">
        <v>277</v>
      </c>
      <c r="D23" s="10">
        <v>238.97996868729749</v>
      </c>
      <c r="E23" s="10">
        <v>45.230283739165266</v>
      </c>
      <c r="F23" s="10">
        <f t="shared" si="0"/>
        <v>5.2836274489333528</v>
      </c>
      <c r="G23" s="10">
        <f t="shared" si="1"/>
        <v>2.4015287450622607</v>
      </c>
    </row>
    <row r="24" spans="1:7" x14ac:dyDescent="0.25">
      <c r="A24" s="13" t="s">
        <v>700</v>
      </c>
      <c r="B24" s="9" t="s">
        <v>353</v>
      </c>
      <c r="C24" s="3" t="s">
        <v>731</v>
      </c>
      <c r="D24" s="10">
        <v>225.6185993937037</v>
      </c>
      <c r="E24" s="10">
        <v>43.263613771792755</v>
      </c>
      <c r="F24" s="10">
        <f t="shared" si="0"/>
        <v>5.2149735013768943</v>
      </c>
      <c r="G24" s="10">
        <f t="shared" si="1"/>
        <v>2.3826599220586995</v>
      </c>
    </row>
    <row r="25" spans="1:7" x14ac:dyDescent="0.25">
      <c r="A25" s="9" t="s">
        <v>235</v>
      </c>
      <c r="B25" s="9" t="s">
        <v>236</v>
      </c>
      <c r="C25" s="8" t="s">
        <v>234</v>
      </c>
      <c r="D25" s="10">
        <v>528.34524456729923</v>
      </c>
      <c r="E25" s="10">
        <v>101.76658130872714</v>
      </c>
      <c r="F25" s="10">
        <f t="shared" si="0"/>
        <v>5.1917362042895929</v>
      </c>
      <c r="G25" s="10">
        <f t="shared" si="1"/>
        <v>2.3762170808656085</v>
      </c>
    </row>
    <row r="26" spans="1:7" x14ac:dyDescent="0.25">
      <c r="A26" s="9" t="s">
        <v>3</v>
      </c>
      <c r="B26" s="9" t="s">
        <v>4</v>
      </c>
      <c r="C26" s="3" t="s">
        <v>683</v>
      </c>
      <c r="D26" s="10">
        <v>221.20221904052687</v>
      </c>
      <c r="E26" s="10">
        <v>44.146876036186249</v>
      </c>
      <c r="F26" s="10">
        <f t="shared" si="0"/>
        <v>5.0105973265064589</v>
      </c>
      <c r="G26" s="10">
        <f t="shared" si="1"/>
        <v>2.3249826011490824</v>
      </c>
    </row>
    <row r="27" spans="1:7" x14ac:dyDescent="0.25">
      <c r="A27" s="9" t="s">
        <v>354</v>
      </c>
      <c r="B27" s="9" t="s">
        <v>31</v>
      </c>
      <c r="C27" s="3" t="s">
        <v>731</v>
      </c>
      <c r="D27" s="10">
        <v>468.73185421941184</v>
      </c>
      <c r="E27" s="10">
        <v>94.053127792114253</v>
      </c>
      <c r="F27" s="10">
        <f t="shared" si="0"/>
        <v>4.9836923579559249</v>
      </c>
      <c r="G27" s="10">
        <f t="shared" si="1"/>
        <v>2.3172150139177048</v>
      </c>
    </row>
    <row r="28" spans="1:7" x14ac:dyDescent="0.25">
      <c r="A28" s="9" t="s">
        <v>67</v>
      </c>
      <c r="B28" s="9" t="s">
        <v>68</v>
      </c>
      <c r="C28" s="3" t="s">
        <v>69</v>
      </c>
      <c r="D28" s="10">
        <v>175.80789777601976</v>
      </c>
      <c r="E28" s="10">
        <v>35.910567955637894</v>
      </c>
      <c r="F28" s="10">
        <f t="shared" si="0"/>
        <v>4.8957147654474298</v>
      </c>
      <c r="G28" s="10">
        <f t="shared" si="1"/>
        <v>2.2915195060571452</v>
      </c>
    </row>
    <row r="29" spans="1:7" x14ac:dyDescent="0.25">
      <c r="A29" s="9" t="s">
        <v>285</v>
      </c>
      <c r="B29" s="9" t="s">
        <v>31</v>
      </c>
      <c r="C29" s="3" t="s">
        <v>274</v>
      </c>
      <c r="D29" s="10">
        <v>458.46770550860151</v>
      </c>
      <c r="E29" s="10">
        <v>94.160745192328477</v>
      </c>
      <c r="F29" s="10">
        <f t="shared" si="0"/>
        <v>4.8689897745834116</v>
      </c>
      <c r="G29" s="10">
        <f t="shared" si="1"/>
        <v>2.2836224707912072</v>
      </c>
    </row>
    <row r="30" spans="1:7" x14ac:dyDescent="0.25">
      <c r="A30" s="9" t="s">
        <v>286</v>
      </c>
      <c r="B30" s="9" t="s">
        <v>287</v>
      </c>
      <c r="C30" s="3" t="s">
        <v>277</v>
      </c>
      <c r="D30" s="10">
        <v>841.1286042132997</v>
      </c>
      <c r="E30" s="10">
        <v>172.86365453527642</v>
      </c>
      <c r="F30" s="10">
        <f t="shared" si="0"/>
        <v>4.8658499467373568</v>
      </c>
      <c r="G30" s="10">
        <f t="shared" si="1"/>
        <v>2.2826918310786901</v>
      </c>
    </row>
    <row r="31" spans="1:7" x14ac:dyDescent="0.25">
      <c r="A31" s="9" t="s">
        <v>355</v>
      </c>
      <c r="B31" s="9" t="s">
        <v>31</v>
      </c>
      <c r="C31" s="3" t="s">
        <v>731</v>
      </c>
      <c r="D31" s="10">
        <v>264.20971549465935</v>
      </c>
      <c r="E31" s="10">
        <v>55.55581773390147</v>
      </c>
      <c r="F31" s="10">
        <f t="shared" si="0"/>
        <v>4.7557524355083398</v>
      </c>
      <c r="G31" s="10">
        <f t="shared" si="1"/>
        <v>2.2496736163955151</v>
      </c>
    </row>
    <row r="32" spans="1:7" x14ac:dyDescent="0.25">
      <c r="A32" s="9" t="s">
        <v>116</v>
      </c>
      <c r="B32" s="9" t="s">
        <v>117</v>
      </c>
      <c r="C32" s="3" t="s">
        <v>113</v>
      </c>
      <c r="D32" s="10">
        <v>676.4122777550009</v>
      </c>
      <c r="E32" s="10">
        <v>143.11252442491346</v>
      </c>
      <c r="F32" s="10">
        <f t="shared" si="0"/>
        <v>4.7264366307079761</v>
      </c>
      <c r="G32" s="10">
        <f t="shared" si="1"/>
        <v>2.2407529123967791</v>
      </c>
    </row>
    <row r="33" spans="1:7" x14ac:dyDescent="0.25">
      <c r="A33" s="9" t="s">
        <v>5</v>
      </c>
      <c r="B33" s="9" t="s">
        <v>6</v>
      </c>
      <c r="C33" s="3" t="s">
        <v>683</v>
      </c>
      <c r="D33" s="10">
        <v>330.58002179536641</v>
      </c>
      <c r="E33" s="10">
        <v>71.235371992078328</v>
      </c>
      <c r="F33" s="10">
        <f t="shared" si="0"/>
        <v>4.6406723591213686</v>
      </c>
      <c r="G33" s="10">
        <f t="shared" si="1"/>
        <v>2.2143338439083005</v>
      </c>
    </row>
    <row r="34" spans="1:7" x14ac:dyDescent="0.25">
      <c r="A34" s="9" t="s">
        <v>237</v>
      </c>
      <c r="B34" s="9" t="s">
        <v>238</v>
      </c>
      <c r="C34" s="8" t="s">
        <v>113</v>
      </c>
      <c r="D34" s="10">
        <v>648.39000883350855</v>
      </c>
      <c r="E34" s="10">
        <v>139.80446427979356</v>
      </c>
      <c r="F34" s="10">
        <f t="shared" si="0"/>
        <v>4.6378347942871994</v>
      </c>
      <c r="G34" s="10">
        <f t="shared" si="1"/>
        <v>2.2134514302237722</v>
      </c>
    </row>
    <row r="35" spans="1:7" x14ac:dyDescent="0.25">
      <c r="A35" s="9" t="s">
        <v>288</v>
      </c>
      <c r="B35" s="9" t="s">
        <v>289</v>
      </c>
      <c r="C35" s="3" t="s">
        <v>277</v>
      </c>
      <c r="D35" s="10">
        <v>570.3260745131962</v>
      </c>
      <c r="E35" s="10">
        <v>124.78241006123994</v>
      </c>
      <c r="F35" s="10">
        <f t="shared" si="0"/>
        <v>4.570564667193838</v>
      </c>
      <c r="G35" s="10">
        <f t="shared" si="1"/>
        <v>2.1923724130373952</v>
      </c>
    </row>
    <row r="36" spans="1:7" x14ac:dyDescent="0.25">
      <c r="A36" s="9" t="s">
        <v>93</v>
      </c>
      <c r="B36" s="9" t="s">
        <v>94</v>
      </c>
      <c r="C36" s="3" t="s">
        <v>95</v>
      </c>
      <c r="D36" s="10">
        <v>111.96725343246904</v>
      </c>
      <c r="E36" s="10">
        <v>24.582853559635947</v>
      </c>
      <c r="F36" s="10">
        <f t="shared" si="0"/>
        <v>4.5546890299307945</v>
      </c>
      <c r="G36" s="10">
        <f t="shared" si="1"/>
        <v>2.1873525578052471</v>
      </c>
    </row>
    <row r="37" spans="1:7" x14ac:dyDescent="0.25">
      <c r="A37" s="9" t="s">
        <v>356</v>
      </c>
      <c r="B37" s="9" t="s">
        <v>31</v>
      </c>
      <c r="C37" s="3" t="s">
        <v>731</v>
      </c>
      <c r="D37" s="10">
        <v>213.89803714466794</v>
      </c>
      <c r="E37" s="10">
        <v>47.588935940072211</v>
      </c>
      <c r="F37" s="10">
        <f t="shared" si="0"/>
        <v>4.4947009828928604</v>
      </c>
      <c r="G37" s="10">
        <f t="shared" si="1"/>
        <v>2.1682251413577958</v>
      </c>
    </row>
    <row r="38" spans="1:7" x14ac:dyDescent="0.25">
      <c r="A38" s="9" t="s">
        <v>357</v>
      </c>
      <c r="B38" s="9" t="s">
        <v>342</v>
      </c>
      <c r="C38" s="3" t="s">
        <v>731</v>
      </c>
      <c r="D38" s="10">
        <v>408.38890123390905</v>
      </c>
      <c r="E38" s="10">
        <v>91.171230501139192</v>
      </c>
      <c r="F38" s="10">
        <f t="shared" si="0"/>
        <v>4.4793615155693898</v>
      </c>
      <c r="G38" s="10">
        <f t="shared" si="1"/>
        <v>2.1632931063972212</v>
      </c>
    </row>
    <row r="39" spans="1:7" x14ac:dyDescent="0.25">
      <c r="A39" s="9" t="s">
        <v>118</v>
      </c>
      <c r="B39" s="9" t="s">
        <v>119</v>
      </c>
      <c r="C39" s="3" t="s">
        <v>113</v>
      </c>
      <c r="D39" s="10">
        <v>350.21281316444538</v>
      </c>
      <c r="E39" s="10">
        <v>78.324454366725888</v>
      </c>
      <c r="F39" s="10">
        <f t="shared" si="0"/>
        <v>4.4713086863612315</v>
      </c>
      <c r="G39" s="10">
        <f t="shared" si="1"/>
        <v>2.1606971488574449</v>
      </c>
    </row>
    <row r="40" spans="1:7" x14ac:dyDescent="0.25">
      <c r="A40" s="9" t="s">
        <v>120</v>
      </c>
      <c r="B40" s="9" t="s">
        <v>121</v>
      </c>
      <c r="C40" s="3" t="s">
        <v>113</v>
      </c>
      <c r="D40" s="10">
        <v>236.44564902605103</v>
      </c>
      <c r="E40" s="10">
        <v>54.203246674941475</v>
      </c>
      <c r="F40" s="10">
        <f t="shared" si="0"/>
        <v>4.3622045454956382</v>
      </c>
      <c r="G40" s="10">
        <f t="shared" si="1"/>
        <v>2.1250574201055512</v>
      </c>
    </row>
    <row r="41" spans="1:7" x14ac:dyDescent="0.25">
      <c r="A41" s="9" t="s">
        <v>358</v>
      </c>
      <c r="B41" s="9" t="s">
        <v>31</v>
      </c>
      <c r="C41" s="3" t="s">
        <v>731</v>
      </c>
      <c r="D41" s="10">
        <v>270.30737246444272</v>
      </c>
      <c r="E41" s="10">
        <v>63.123181962875869</v>
      </c>
      <c r="F41" s="10">
        <f t="shared" si="0"/>
        <v>4.2822203199993378</v>
      </c>
      <c r="G41" s="10">
        <f t="shared" si="1"/>
        <v>2.0983590242132668</v>
      </c>
    </row>
    <row r="42" spans="1:7" x14ac:dyDescent="0.25">
      <c r="A42" s="9" t="s">
        <v>359</v>
      </c>
      <c r="B42" s="9" t="s">
        <v>342</v>
      </c>
      <c r="C42" s="3" t="s">
        <v>731</v>
      </c>
      <c r="D42" s="10">
        <v>358.65623107231545</v>
      </c>
      <c r="E42" s="10">
        <v>84.369111307396736</v>
      </c>
      <c r="F42" s="10">
        <f t="shared" si="0"/>
        <v>4.2510372044285321</v>
      </c>
      <c r="G42" s="10">
        <f t="shared" si="1"/>
        <v>2.0878148852790557</v>
      </c>
    </row>
    <row r="43" spans="1:7" x14ac:dyDescent="0.25">
      <c r="A43" s="9" t="s">
        <v>290</v>
      </c>
      <c r="B43" s="9" t="s">
        <v>291</v>
      </c>
      <c r="C43" s="3" t="s">
        <v>277</v>
      </c>
      <c r="D43" s="10">
        <v>1066.2726312922098</v>
      </c>
      <c r="E43" s="10">
        <v>262.00519681758868</v>
      </c>
      <c r="F43" s="10">
        <f t="shared" si="0"/>
        <v>4.0696621450396737</v>
      </c>
      <c r="G43" s="10">
        <f t="shared" si="1"/>
        <v>2.0249090298950572</v>
      </c>
    </row>
    <row r="44" spans="1:7" x14ac:dyDescent="0.25">
      <c r="A44" s="9" t="s">
        <v>70</v>
      </c>
      <c r="B44" s="9" t="s">
        <v>71</v>
      </c>
      <c r="C44" s="3" t="s">
        <v>69</v>
      </c>
      <c r="D44" s="10">
        <v>419.01568748935136</v>
      </c>
      <c r="E44" s="10">
        <v>103.52906976148931</v>
      </c>
      <c r="F44" s="10">
        <f t="shared" si="0"/>
        <v>4.0473239878874736</v>
      </c>
      <c r="G44" s="10">
        <f t="shared" si="1"/>
        <v>2.0169683412262089</v>
      </c>
    </row>
    <row r="45" spans="1:7" x14ac:dyDescent="0.25">
      <c r="A45" s="9" t="s">
        <v>360</v>
      </c>
      <c r="B45" s="9" t="s">
        <v>361</v>
      </c>
      <c r="C45" s="3" t="s">
        <v>731</v>
      </c>
      <c r="D45" s="10">
        <v>1144.463427576761</v>
      </c>
      <c r="E45" s="10">
        <v>289.25186385004253</v>
      </c>
      <c r="F45" s="10">
        <f t="shared" si="0"/>
        <v>3.9566328539548761</v>
      </c>
      <c r="G45" s="10">
        <f t="shared" si="1"/>
        <v>1.9842732001721277</v>
      </c>
    </row>
    <row r="46" spans="1:7" x14ac:dyDescent="0.25">
      <c r="A46" s="9" t="s">
        <v>122</v>
      </c>
      <c r="B46" s="9" t="s">
        <v>123</v>
      </c>
      <c r="C46" s="3" t="s">
        <v>113</v>
      </c>
      <c r="D46" s="10">
        <v>126.33157726112661</v>
      </c>
      <c r="E46" s="10">
        <v>31.98515387834594</v>
      </c>
      <c r="F46" s="10">
        <f t="shared" si="0"/>
        <v>3.949694215685907</v>
      </c>
      <c r="G46" s="10">
        <f t="shared" si="1"/>
        <v>1.9817409645327584</v>
      </c>
    </row>
    <row r="47" spans="1:7" x14ac:dyDescent="0.25">
      <c r="A47" s="9" t="s">
        <v>7</v>
      </c>
      <c r="B47" s="9" t="s">
        <v>8</v>
      </c>
      <c r="C47" s="3" t="s">
        <v>683</v>
      </c>
      <c r="D47" s="10">
        <v>516.62574922677561</v>
      </c>
      <c r="E47" s="10">
        <v>131.06868416089108</v>
      </c>
      <c r="F47" s="10">
        <f t="shared" si="0"/>
        <v>3.9416413808854651</v>
      </c>
      <c r="G47" s="10">
        <f t="shared" si="1"/>
        <v>1.9787965228163344</v>
      </c>
    </row>
    <row r="48" spans="1:7" x14ac:dyDescent="0.25">
      <c r="A48" s="9" t="s">
        <v>362</v>
      </c>
      <c r="B48" s="9" t="s">
        <v>342</v>
      </c>
      <c r="C48" s="3" t="s">
        <v>731</v>
      </c>
      <c r="D48" s="10">
        <v>156.94874712452537</v>
      </c>
      <c r="E48" s="10">
        <v>39.864572212933943</v>
      </c>
      <c r="F48" s="10">
        <f t="shared" si="0"/>
        <v>3.9370483216574894</v>
      </c>
      <c r="G48" s="10">
        <f t="shared" si="1"/>
        <v>1.9771144196312718</v>
      </c>
    </row>
    <row r="49" spans="1:7" x14ac:dyDescent="0.25">
      <c r="A49" s="9" t="s">
        <v>124</v>
      </c>
      <c r="B49" s="9" t="s">
        <v>125</v>
      </c>
      <c r="C49" s="3" t="s">
        <v>113</v>
      </c>
      <c r="D49" s="10">
        <v>998.00554659261888</v>
      </c>
      <c r="E49" s="10">
        <v>254.95756746413386</v>
      </c>
      <c r="F49" s="10">
        <f t="shared" si="0"/>
        <v>3.9143986056935267</v>
      </c>
      <c r="G49" s="10">
        <f t="shared" si="1"/>
        <v>1.9687906739965606</v>
      </c>
    </row>
    <row r="50" spans="1:7" x14ac:dyDescent="0.25">
      <c r="A50" s="9" t="s">
        <v>239</v>
      </c>
      <c r="B50" s="9" t="s">
        <v>240</v>
      </c>
      <c r="C50" s="8" t="s">
        <v>234</v>
      </c>
      <c r="D50" s="10">
        <v>870.12639240807277</v>
      </c>
      <c r="E50" s="10">
        <v>223.90805004115245</v>
      </c>
      <c r="F50" s="10">
        <f t="shared" si="0"/>
        <v>3.8860880269742455</v>
      </c>
      <c r="G50" s="10">
        <f t="shared" si="1"/>
        <v>1.9583185809646502</v>
      </c>
    </row>
    <row r="51" spans="1:7" x14ac:dyDescent="0.25">
      <c r="A51" s="9" t="s">
        <v>692</v>
      </c>
      <c r="B51" s="9" t="s">
        <v>126</v>
      </c>
      <c r="C51" s="3" t="s">
        <v>113</v>
      </c>
      <c r="D51" s="10">
        <v>349.29787550939068</v>
      </c>
      <c r="E51" s="10">
        <v>90.0185496899757</v>
      </c>
      <c r="F51" s="10">
        <f t="shared" si="0"/>
        <v>3.8802877486070835</v>
      </c>
      <c r="G51" s="10">
        <f t="shared" si="1"/>
        <v>1.9561636416123143</v>
      </c>
    </row>
    <row r="52" spans="1:7" x14ac:dyDescent="0.25">
      <c r="A52" s="9" t="s">
        <v>96</v>
      </c>
      <c r="B52" s="9" t="s">
        <v>97</v>
      </c>
      <c r="C52" s="3" t="s">
        <v>95</v>
      </c>
      <c r="D52" s="10">
        <v>220.84439119912966</v>
      </c>
      <c r="E52" s="10">
        <v>58.1467235078957</v>
      </c>
      <c r="F52" s="10">
        <f t="shared" si="0"/>
        <v>3.798053920770641</v>
      </c>
      <c r="G52" s="10">
        <f t="shared" si="1"/>
        <v>1.9252603874979959</v>
      </c>
    </row>
    <row r="53" spans="1:7" x14ac:dyDescent="0.25">
      <c r="A53" s="9" t="s">
        <v>363</v>
      </c>
      <c r="B53" s="9" t="s">
        <v>31</v>
      </c>
      <c r="C53" s="3" t="s">
        <v>731</v>
      </c>
      <c r="D53" s="10">
        <v>109.68744203444544</v>
      </c>
      <c r="E53" s="10">
        <v>29.264284421610466</v>
      </c>
      <c r="F53" s="10">
        <f t="shared" si="0"/>
        <v>3.7481675770430183</v>
      </c>
      <c r="G53" s="10">
        <f t="shared" si="1"/>
        <v>1.9061854559758515</v>
      </c>
    </row>
    <row r="54" spans="1:7" x14ac:dyDescent="0.25">
      <c r="A54" s="9" t="s">
        <v>9</v>
      </c>
      <c r="B54" s="9" t="s">
        <v>10</v>
      </c>
      <c r="C54" s="3" t="s">
        <v>683</v>
      </c>
      <c r="D54" s="10">
        <v>168.40197280612122</v>
      </c>
      <c r="E54" s="10">
        <v>45.22937509150546</v>
      </c>
      <c r="F54" s="10">
        <f t="shared" si="0"/>
        <v>3.7232876303380285</v>
      </c>
      <c r="G54" s="10">
        <f t="shared" si="1"/>
        <v>1.8965770711541248</v>
      </c>
    </row>
    <row r="55" spans="1:7" x14ac:dyDescent="0.25">
      <c r="A55" s="9" t="s">
        <v>364</v>
      </c>
      <c r="B55" s="9" t="s">
        <v>31</v>
      </c>
      <c r="C55" s="3" t="s">
        <v>731</v>
      </c>
      <c r="D55" s="10">
        <v>675.59437803670176</v>
      </c>
      <c r="E55" s="10">
        <v>181.62595234807441</v>
      </c>
      <c r="F55" s="10">
        <f t="shared" si="0"/>
        <v>3.7197017788623552</v>
      </c>
      <c r="G55" s="10">
        <f t="shared" si="1"/>
        <v>1.8951869602034961</v>
      </c>
    </row>
    <row r="56" spans="1:7" x14ac:dyDescent="0.25">
      <c r="A56" s="9" t="s">
        <v>72</v>
      </c>
      <c r="B56" s="9" t="s">
        <v>73</v>
      </c>
      <c r="C56" s="3" t="s">
        <v>69</v>
      </c>
      <c r="D56" s="10">
        <v>136.20611875579485</v>
      </c>
      <c r="E56" s="10">
        <v>36.697521296424291</v>
      </c>
      <c r="F56" s="10">
        <f t="shared" si="0"/>
        <v>3.7115890649831549</v>
      </c>
      <c r="G56" s="10">
        <f t="shared" si="1"/>
        <v>1.8920369888250907</v>
      </c>
    </row>
    <row r="57" spans="1:7" x14ac:dyDescent="0.25">
      <c r="A57" s="9" t="s">
        <v>127</v>
      </c>
      <c r="B57" s="9" t="s">
        <v>128</v>
      </c>
      <c r="C57" s="3" t="s">
        <v>113</v>
      </c>
      <c r="D57" s="10">
        <v>360.09500779313674</v>
      </c>
      <c r="E57" s="10">
        <v>97.139341933043283</v>
      </c>
      <c r="F57" s="10">
        <f t="shared" si="0"/>
        <v>3.7069945155830366</v>
      </c>
      <c r="G57" s="10">
        <f t="shared" si="1"/>
        <v>1.8902499807230229</v>
      </c>
    </row>
    <row r="58" spans="1:7" x14ac:dyDescent="0.25">
      <c r="A58" s="9" t="s">
        <v>11</v>
      </c>
      <c r="B58" s="9" t="s">
        <v>12</v>
      </c>
      <c r="C58" s="3" t="s">
        <v>683</v>
      </c>
      <c r="D58" s="10">
        <v>66.623463341112867</v>
      </c>
      <c r="E58" s="10">
        <v>18.092660876112578</v>
      </c>
      <c r="F58" s="10">
        <f t="shared" si="0"/>
        <v>3.6823474334322297</v>
      </c>
      <c r="G58" s="10">
        <f t="shared" si="1"/>
        <v>1.8806257529351535</v>
      </c>
    </row>
    <row r="59" spans="1:7" x14ac:dyDescent="0.25">
      <c r="A59" s="9" t="s">
        <v>129</v>
      </c>
      <c r="B59" s="9" t="s">
        <v>130</v>
      </c>
      <c r="C59" s="3" t="s">
        <v>113</v>
      </c>
      <c r="D59" s="10">
        <v>720.35963197952458</v>
      </c>
      <c r="E59" s="10">
        <v>196.24732516332429</v>
      </c>
      <c r="F59" s="10">
        <f t="shared" si="0"/>
        <v>3.6706723588717178</v>
      </c>
      <c r="G59" s="10">
        <f t="shared" si="1"/>
        <v>1.8760443464379715</v>
      </c>
    </row>
    <row r="60" spans="1:7" x14ac:dyDescent="0.25">
      <c r="A60" s="9" t="s">
        <v>98</v>
      </c>
      <c r="B60" s="9" t="s">
        <v>99</v>
      </c>
      <c r="C60" s="3" t="s">
        <v>95</v>
      </c>
      <c r="D60" s="10">
        <v>517.46269436681325</v>
      </c>
      <c r="E60" s="10">
        <v>141.03940089577557</v>
      </c>
      <c r="F60" s="10">
        <f t="shared" si="0"/>
        <v>3.6689229469232121</v>
      </c>
      <c r="G60" s="10">
        <f t="shared" si="1"/>
        <v>1.8753566060694027</v>
      </c>
    </row>
    <row r="61" spans="1:7" x14ac:dyDescent="0.25">
      <c r="A61" s="9" t="s">
        <v>131</v>
      </c>
      <c r="B61" s="9" t="s">
        <v>132</v>
      </c>
      <c r="C61" s="3" t="s">
        <v>113</v>
      </c>
      <c r="D61" s="10">
        <v>311.56316532134701</v>
      </c>
      <c r="E61" s="10">
        <v>87.535644102379237</v>
      </c>
      <c r="F61" s="10">
        <f t="shared" si="0"/>
        <v>3.5592719801884529</v>
      </c>
      <c r="G61" s="10">
        <f t="shared" si="1"/>
        <v>1.8315821799611507</v>
      </c>
    </row>
    <row r="62" spans="1:7" x14ac:dyDescent="0.25">
      <c r="A62" s="9" t="s">
        <v>74</v>
      </c>
      <c r="B62" s="9" t="s">
        <v>75</v>
      </c>
      <c r="C62" s="3" t="s">
        <v>69</v>
      </c>
      <c r="D62" s="10">
        <v>337.30579113515131</v>
      </c>
      <c r="E62" s="10">
        <v>95.771178870611422</v>
      </c>
      <c r="F62" s="10">
        <f t="shared" si="0"/>
        <v>3.5219968586881181</v>
      </c>
      <c r="G62" s="10">
        <f t="shared" si="1"/>
        <v>1.8163936224124222</v>
      </c>
    </row>
    <row r="63" spans="1:7" x14ac:dyDescent="0.25">
      <c r="A63" s="9" t="s">
        <v>133</v>
      </c>
      <c r="B63" s="9" t="s">
        <v>134</v>
      </c>
      <c r="C63" s="3" t="s">
        <v>113</v>
      </c>
      <c r="D63" s="10">
        <v>754.38993481903617</v>
      </c>
      <c r="E63" s="10">
        <v>215.83836797539905</v>
      </c>
      <c r="F63" s="10">
        <f t="shared" si="0"/>
        <v>3.495161411269661</v>
      </c>
      <c r="G63" s="10">
        <f t="shared" si="1"/>
        <v>1.8053590827426687</v>
      </c>
    </row>
    <row r="64" spans="1:7" x14ac:dyDescent="0.25">
      <c r="A64" s="9" t="s">
        <v>365</v>
      </c>
      <c r="B64" s="9" t="s">
        <v>342</v>
      </c>
      <c r="C64" s="3" t="s">
        <v>731</v>
      </c>
      <c r="D64" s="10">
        <v>181.82246037833974</v>
      </c>
      <c r="E64" s="10">
        <v>52.06983083732856</v>
      </c>
      <c r="F64" s="10">
        <f t="shared" si="0"/>
        <v>3.4918965061817002</v>
      </c>
      <c r="G64" s="10">
        <f t="shared" si="1"/>
        <v>1.8040108005964914</v>
      </c>
    </row>
    <row r="65" spans="1:7" x14ac:dyDescent="0.25">
      <c r="A65" s="9" t="s">
        <v>327</v>
      </c>
      <c r="B65" s="9" t="s">
        <v>328</v>
      </c>
      <c r="C65" s="3" t="s">
        <v>682</v>
      </c>
      <c r="D65" s="10">
        <v>1027.9534608395425</v>
      </c>
      <c r="E65" s="10">
        <v>295.6287288373</v>
      </c>
      <c r="F65" s="10">
        <f t="shared" si="0"/>
        <v>3.4771771501452391</v>
      </c>
      <c r="G65" s="10">
        <f t="shared" si="1"/>
        <v>1.7979165692587025</v>
      </c>
    </row>
    <row r="66" spans="1:7" x14ac:dyDescent="0.25">
      <c r="A66" s="9" t="s">
        <v>366</v>
      </c>
      <c r="B66" s="9" t="s">
        <v>342</v>
      </c>
      <c r="C66" s="3" t="s">
        <v>731</v>
      </c>
      <c r="D66" s="10">
        <v>177.54886941910277</v>
      </c>
      <c r="E66" s="10">
        <v>51.116514412485309</v>
      </c>
      <c r="F66" s="10">
        <f t="shared" si="0"/>
        <v>3.4734150295610946</v>
      </c>
      <c r="G66" s="10">
        <f t="shared" si="1"/>
        <v>1.7963548049946856</v>
      </c>
    </row>
    <row r="67" spans="1:7" x14ac:dyDescent="0.25">
      <c r="A67" s="9" t="s">
        <v>135</v>
      </c>
      <c r="B67" s="9" t="s">
        <v>136</v>
      </c>
      <c r="C67" s="3" t="s">
        <v>113</v>
      </c>
      <c r="D67" s="10">
        <v>713.31455875852896</v>
      </c>
      <c r="E67" s="10">
        <v>208.85312211572992</v>
      </c>
      <c r="F67" s="10">
        <f t="shared" ref="F67:F130" si="2">D67/E67</f>
        <v>3.4153885349306212</v>
      </c>
      <c r="G67" s="10">
        <f t="shared" ref="G67:G130" si="3">LOG(F67,2)</f>
        <v>1.7720497089789133</v>
      </c>
    </row>
    <row r="68" spans="1:7" x14ac:dyDescent="0.25">
      <c r="A68" s="9" t="s">
        <v>292</v>
      </c>
      <c r="B68" s="9" t="s">
        <v>293</v>
      </c>
      <c r="C68" s="3" t="s">
        <v>274</v>
      </c>
      <c r="D68" s="10">
        <v>1431.6098639072234</v>
      </c>
      <c r="E68" s="10">
        <v>422.85788479571164</v>
      </c>
      <c r="F68" s="10">
        <f t="shared" si="2"/>
        <v>3.3855579271008591</v>
      </c>
      <c r="G68" s="10">
        <f t="shared" si="3"/>
        <v>1.759393604061475</v>
      </c>
    </row>
    <row r="69" spans="1:7" x14ac:dyDescent="0.25">
      <c r="A69" s="9" t="s">
        <v>13</v>
      </c>
      <c r="B69" s="9" t="s">
        <v>14</v>
      </c>
      <c r="C69" s="3" t="s">
        <v>683</v>
      </c>
      <c r="D69" s="10">
        <v>317.12955920895621</v>
      </c>
      <c r="E69" s="10">
        <v>94.720644874501247</v>
      </c>
      <c r="F69" s="10">
        <f t="shared" si="2"/>
        <v>3.3480510994106139</v>
      </c>
      <c r="G69" s="10">
        <f t="shared" si="3"/>
        <v>1.7433215470948582</v>
      </c>
    </row>
    <row r="70" spans="1:7" x14ac:dyDescent="0.25">
      <c r="A70" s="9" t="s">
        <v>367</v>
      </c>
      <c r="B70" s="9" t="s">
        <v>342</v>
      </c>
      <c r="C70" s="3" t="s">
        <v>731</v>
      </c>
      <c r="D70" s="10">
        <v>103.90259872330459</v>
      </c>
      <c r="E70" s="10">
        <v>31.376127289012558</v>
      </c>
      <c r="F70" s="10">
        <f t="shared" si="2"/>
        <v>3.3115176314219537</v>
      </c>
      <c r="G70" s="10">
        <f t="shared" si="3"/>
        <v>1.7274925395529674</v>
      </c>
    </row>
    <row r="71" spans="1:7" x14ac:dyDescent="0.25">
      <c r="A71" s="9" t="s">
        <v>368</v>
      </c>
      <c r="B71" s="9" t="s">
        <v>31</v>
      </c>
      <c r="C71" s="3" t="s">
        <v>731</v>
      </c>
      <c r="D71" s="10">
        <v>88.75651880946161</v>
      </c>
      <c r="E71" s="10">
        <v>26.980623364888825</v>
      </c>
      <c r="F71" s="10">
        <f t="shared" si="2"/>
        <v>3.2896392944339721</v>
      </c>
      <c r="G71" s="10">
        <f t="shared" si="3"/>
        <v>1.7179294026048031</v>
      </c>
    </row>
    <row r="72" spans="1:7" x14ac:dyDescent="0.25">
      <c r="A72" s="9" t="s">
        <v>687</v>
      </c>
      <c r="B72" s="9" t="s">
        <v>688</v>
      </c>
      <c r="C72" s="3" t="s">
        <v>682</v>
      </c>
      <c r="D72" s="10">
        <v>238.09874610610132</v>
      </c>
      <c r="E72" s="10">
        <v>72.722588526726057</v>
      </c>
      <c r="F72" s="10">
        <f t="shared" si="2"/>
        <v>3.2740686343775893</v>
      </c>
      <c r="G72" s="10">
        <f t="shared" si="3"/>
        <v>1.7110845653790523</v>
      </c>
    </row>
    <row r="73" spans="1:7" x14ac:dyDescent="0.25">
      <c r="A73" s="9" t="s">
        <v>137</v>
      </c>
      <c r="B73" s="9" t="s">
        <v>138</v>
      </c>
      <c r="C73" s="3" t="s">
        <v>113</v>
      </c>
      <c r="D73" s="10">
        <v>622.95519988911019</v>
      </c>
      <c r="E73" s="10">
        <v>191.35922333534702</v>
      </c>
      <c r="F73" s="10">
        <f t="shared" si="2"/>
        <v>3.255422911063</v>
      </c>
      <c r="G73" s="10">
        <f t="shared" si="3"/>
        <v>1.702844975667591</v>
      </c>
    </row>
    <row r="74" spans="1:7" x14ac:dyDescent="0.25">
      <c r="A74" s="9" t="s">
        <v>369</v>
      </c>
      <c r="B74" s="9" t="s">
        <v>31</v>
      </c>
      <c r="C74" s="3" t="s">
        <v>731</v>
      </c>
      <c r="D74" s="10">
        <v>190.60665444345128</v>
      </c>
      <c r="E74" s="10">
        <v>58.712341226069292</v>
      </c>
      <c r="F74" s="10">
        <f t="shared" si="2"/>
        <v>3.2464495617629812</v>
      </c>
      <c r="G74" s="10">
        <f t="shared" si="3"/>
        <v>1.6988627952084026</v>
      </c>
    </row>
    <row r="75" spans="1:7" x14ac:dyDescent="0.25">
      <c r="A75" s="9" t="s">
        <v>370</v>
      </c>
      <c r="B75" s="9" t="s">
        <v>31</v>
      </c>
      <c r="C75" s="3" t="s">
        <v>731</v>
      </c>
      <c r="D75" s="10">
        <v>99.68950563662024</v>
      </c>
      <c r="E75" s="10">
        <v>31.009100644843013</v>
      </c>
      <c r="F75" s="10">
        <f t="shared" si="2"/>
        <v>3.2148467244631025</v>
      </c>
      <c r="G75" s="10">
        <f t="shared" si="3"/>
        <v>1.6847499552426983</v>
      </c>
    </row>
    <row r="76" spans="1:7" x14ac:dyDescent="0.25">
      <c r="A76" s="9" t="s">
        <v>684</v>
      </c>
      <c r="B76" s="9" t="s">
        <v>139</v>
      </c>
      <c r="C76" s="3" t="s">
        <v>113</v>
      </c>
      <c r="D76" s="10">
        <v>224.6545471823504</v>
      </c>
      <c r="E76" s="10">
        <v>71.143744861417716</v>
      </c>
      <c r="F76" s="10">
        <f t="shared" si="2"/>
        <v>3.1577554375294605</v>
      </c>
      <c r="G76" s="10">
        <f t="shared" si="3"/>
        <v>1.6588994413925549</v>
      </c>
    </row>
    <row r="77" spans="1:7" x14ac:dyDescent="0.25">
      <c r="A77" s="9" t="s">
        <v>140</v>
      </c>
      <c r="B77" s="9" t="s">
        <v>141</v>
      </c>
      <c r="C77" s="3" t="s">
        <v>113</v>
      </c>
      <c r="D77" s="10">
        <v>357.35467011954006</v>
      </c>
      <c r="E77" s="10">
        <v>113.25896134891174</v>
      </c>
      <c r="F77" s="10">
        <f t="shared" si="2"/>
        <v>3.1551999582501358</v>
      </c>
      <c r="G77" s="10">
        <f t="shared" si="3"/>
        <v>1.6577314377386034</v>
      </c>
    </row>
    <row r="78" spans="1:7" x14ac:dyDescent="0.25">
      <c r="A78" s="9" t="s">
        <v>15</v>
      </c>
      <c r="B78" s="9" t="s">
        <v>16</v>
      </c>
      <c r="C78" s="3" t="s">
        <v>683</v>
      </c>
      <c r="D78" s="10">
        <v>142.15044387890313</v>
      </c>
      <c r="E78" s="10">
        <v>45.073411836395927</v>
      </c>
      <c r="F78" s="10">
        <f t="shared" si="2"/>
        <v>3.1537538004637877</v>
      </c>
      <c r="G78" s="10">
        <f t="shared" si="3"/>
        <v>1.6570700397372733</v>
      </c>
    </row>
    <row r="79" spans="1:7" x14ac:dyDescent="0.25">
      <c r="A79" s="9" t="s">
        <v>142</v>
      </c>
      <c r="B79" s="9" t="s">
        <v>143</v>
      </c>
      <c r="C79" s="3" t="s">
        <v>113</v>
      </c>
      <c r="D79" s="10">
        <v>1678.1820183564396</v>
      </c>
      <c r="E79" s="10">
        <v>532.95270616543519</v>
      </c>
      <c r="F79" s="10">
        <f t="shared" si="2"/>
        <v>3.1488385347188967</v>
      </c>
      <c r="G79" s="10">
        <f t="shared" si="3"/>
        <v>1.6548197812482766</v>
      </c>
    </row>
    <row r="80" spans="1:7" x14ac:dyDescent="0.25">
      <c r="A80" s="9" t="s">
        <v>144</v>
      </c>
      <c r="B80" s="9" t="s">
        <v>145</v>
      </c>
      <c r="C80" s="3" t="s">
        <v>113</v>
      </c>
      <c r="D80" s="10">
        <v>185.82646590600476</v>
      </c>
      <c r="E80" s="10">
        <v>59.702567433806223</v>
      </c>
      <c r="F80" s="10">
        <f t="shared" si="2"/>
        <v>3.1125372641978144</v>
      </c>
      <c r="G80" s="10">
        <f t="shared" si="3"/>
        <v>1.638091109647086</v>
      </c>
    </row>
    <row r="81" spans="1:7" x14ac:dyDescent="0.25">
      <c r="A81" s="9" t="s">
        <v>371</v>
      </c>
      <c r="B81" s="9" t="s">
        <v>31</v>
      </c>
      <c r="C81" s="3" t="s">
        <v>731</v>
      </c>
      <c r="D81" s="10">
        <v>217.46232901409061</v>
      </c>
      <c r="E81" s="10">
        <v>70.58852697219146</v>
      </c>
      <c r="F81" s="10">
        <f t="shared" si="2"/>
        <v>3.080703597905655</v>
      </c>
      <c r="G81" s="10">
        <f t="shared" si="3"/>
        <v>1.6232598838047085</v>
      </c>
    </row>
    <row r="82" spans="1:7" x14ac:dyDescent="0.25">
      <c r="A82" s="9" t="s">
        <v>146</v>
      </c>
      <c r="B82" s="9" t="s">
        <v>147</v>
      </c>
      <c r="C82" s="3" t="s">
        <v>113</v>
      </c>
      <c r="D82" s="10">
        <v>281.86358777048264</v>
      </c>
      <c r="E82" s="10">
        <v>91.536184659200089</v>
      </c>
      <c r="F82" s="10">
        <f t="shared" si="2"/>
        <v>3.0792586431245055</v>
      </c>
      <c r="G82" s="10">
        <f t="shared" si="3"/>
        <v>1.622583052014597</v>
      </c>
    </row>
    <row r="83" spans="1:7" x14ac:dyDescent="0.25">
      <c r="A83" s="9" t="s">
        <v>148</v>
      </c>
      <c r="B83" s="9" t="s">
        <v>149</v>
      </c>
      <c r="C83" s="3" t="s">
        <v>113</v>
      </c>
      <c r="D83" s="10">
        <v>444.84370375475919</v>
      </c>
      <c r="E83" s="10">
        <v>144.66745970316421</v>
      </c>
      <c r="F83" s="10">
        <f t="shared" si="2"/>
        <v>3.0749396213046896</v>
      </c>
      <c r="G83" s="10">
        <f t="shared" si="3"/>
        <v>1.6205580823544763</v>
      </c>
    </row>
    <row r="84" spans="1:7" x14ac:dyDescent="0.25">
      <c r="A84" s="9" t="s">
        <v>372</v>
      </c>
      <c r="B84" s="9" t="s">
        <v>31</v>
      </c>
      <c r="C84" s="3" t="s">
        <v>731</v>
      </c>
      <c r="D84" s="10">
        <v>102.21897896250464</v>
      </c>
      <c r="E84" s="10">
        <v>33.568161215073609</v>
      </c>
      <c r="F84" s="10">
        <f t="shared" si="2"/>
        <v>3.0451170175089524</v>
      </c>
      <c r="G84" s="10">
        <f t="shared" si="3"/>
        <v>1.6064976689644845</v>
      </c>
    </row>
    <row r="85" spans="1:7" x14ac:dyDescent="0.25">
      <c r="A85" s="9" t="s">
        <v>373</v>
      </c>
      <c r="B85" s="9" t="s">
        <v>31</v>
      </c>
      <c r="C85" s="3" t="s">
        <v>731</v>
      </c>
      <c r="D85" s="10">
        <v>145.99143451784425</v>
      </c>
      <c r="E85" s="10">
        <v>48.171189644721096</v>
      </c>
      <c r="F85" s="10">
        <f t="shared" si="2"/>
        <v>3.0306794495751657</v>
      </c>
      <c r="G85" s="10">
        <f t="shared" si="3"/>
        <v>1.5996412684983332</v>
      </c>
    </row>
    <row r="86" spans="1:7" x14ac:dyDescent="0.25">
      <c r="A86" s="9" t="s">
        <v>374</v>
      </c>
      <c r="B86" s="9" t="s">
        <v>375</v>
      </c>
      <c r="C86" s="3" t="s">
        <v>731</v>
      </c>
      <c r="D86" s="10">
        <v>214.93853347159754</v>
      </c>
      <c r="E86" s="10">
        <v>71.256426840761989</v>
      </c>
      <c r="F86" s="10">
        <f t="shared" si="2"/>
        <v>3.0164090875890328</v>
      </c>
      <c r="G86" s="10">
        <f t="shared" si="3"/>
        <v>1.5928321012237099</v>
      </c>
    </row>
    <row r="87" spans="1:7" x14ac:dyDescent="0.25">
      <c r="A87" s="9" t="s">
        <v>17</v>
      </c>
      <c r="B87" s="9" t="s">
        <v>18</v>
      </c>
      <c r="C87" s="3" t="s">
        <v>683</v>
      </c>
      <c r="D87" s="10">
        <v>164.56147318032211</v>
      </c>
      <c r="E87" s="10">
        <v>54.833981569829312</v>
      </c>
      <c r="F87" s="10">
        <f t="shared" si="2"/>
        <v>3.0010856127738665</v>
      </c>
      <c r="G87" s="10">
        <f t="shared" si="3"/>
        <v>1.5854844756714666</v>
      </c>
    </row>
    <row r="88" spans="1:7" x14ac:dyDescent="0.25">
      <c r="A88" s="9" t="s">
        <v>150</v>
      </c>
      <c r="B88" s="9" t="s">
        <v>151</v>
      </c>
      <c r="C88" s="3" t="s">
        <v>113</v>
      </c>
      <c r="D88" s="10">
        <v>250.68754128863131</v>
      </c>
      <c r="E88" s="10">
        <v>83.67210313729494</v>
      </c>
      <c r="F88" s="10">
        <f t="shared" si="2"/>
        <v>2.996070755832275</v>
      </c>
      <c r="G88" s="10">
        <f t="shared" si="3"/>
        <v>1.5830716951861725</v>
      </c>
    </row>
    <row r="89" spans="1:7" x14ac:dyDescent="0.25">
      <c r="A89" s="9" t="s">
        <v>19</v>
      </c>
      <c r="B89" s="9" t="s">
        <v>20</v>
      </c>
      <c r="C89" s="3" t="s">
        <v>683</v>
      </c>
      <c r="D89" s="10">
        <v>614.77137273309665</v>
      </c>
      <c r="E89" s="10">
        <v>207.40503092537725</v>
      </c>
      <c r="F89" s="10">
        <f t="shared" si="2"/>
        <v>2.9641102242803683</v>
      </c>
      <c r="G89" s="10">
        <f t="shared" si="3"/>
        <v>1.5675990971261873</v>
      </c>
    </row>
    <row r="90" spans="1:7" x14ac:dyDescent="0.25">
      <c r="A90" s="9" t="s">
        <v>376</v>
      </c>
      <c r="B90" s="9" t="s">
        <v>377</v>
      </c>
      <c r="C90" s="3" t="s">
        <v>731</v>
      </c>
      <c r="D90" s="10">
        <v>399.88714048158516</v>
      </c>
      <c r="E90" s="10">
        <v>134.94627050481486</v>
      </c>
      <c r="F90" s="10">
        <f t="shared" si="2"/>
        <v>2.9633063513772115</v>
      </c>
      <c r="G90" s="10">
        <f t="shared" si="3"/>
        <v>1.5672077821432779</v>
      </c>
    </row>
    <row r="91" spans="1:7" x14ac:dyDescent="0.25">
      <c r="A91" s="9" t="s">
        <v>152</v>
      </c>
      <c r="B91" s="9" t="s">
        <v>153</v>
      </c>
      <c r="C91" s="3" t="s">
        <v>113</v>
      </c>
      <c r="D91" s="10">
        <v>330.39433338206658</v>
      </c>
      <c r="E91" s="10">
        <v>111.84362400998249</v>
      </c>
      <c r="F91" s="10">
        <f t="shared" si="2"/>
        <v>2.9540739251490775</v>
      </c>
      <c r="G91" s="10">
        <f t="shared" si="3"/>
        <v>1.5627059297288002</v>
      </c>
    </row>
    <row r="92" spans="1:7" x14ac:dyDescent="0.25">
      <c r="A92" s="9" t="s">
        <v>378</v>
      </c>
      <c r="B92" s="9" t="s">
        <v>342</v>
      </c>
      <c r="C92" s="3" t="s">
        <v>731</v>
      </c>
      <c r="D92" s="10">
        <v>429.82624291038752</v>
      </c>
      <c r="E92" s="10">
        <v>145.76294919506654</v>
      </c>
      <c r="F92" s="10">
        <f t="shared" si="2"/>
        <v>2.9488031443105251</v>
      </c>
      <c r="G92" s="10">
        <f t="shared" si="3"/>
        <v>1.5601295144286538</v>
      </c>
    </row>
    <row r="93" spans="1:7" x14ac:dyDescent="0.25">
      <c r="A93" s="9" t="s">
        <v>379</v>
      </c>
      <c r="B93" s="9" t="s">
        <v>31</v>
      </c>
      <c r="C93" s="3" t="s">
        <v>731</v>
      </c>
      <c r="D93" s="10">
        <v>251.24105181459024</v>
      </c>
      <c r="E93" s="10">
        <v>85.820728192196199</v>
      </c>
      <c r="F93" s="10">
        <f t="shared" si="2"/>
        <v>2.9275101377831927</v>
      </c>
      <c r="G93" s="10">
        <f t="shared" si="3"/>
        <v>1.5496741666971867</v>
      </c>
    </row>
    <row r="94" spans="1:7" x14ac:dyDescent="0.25">
      <c r="A94" s="9" t="s">
        <v>380</v>
      </c>
      <c r="B94" s="9" t="s">
        <v>346</v>
      </c>
      <c r="C94" s="3" t="s">
        <v>731</v>
      </c>
      <c r="D94" s="10">
        <v>107.83607408971257</v>
      </c>
      <c r="E94" s="10">
        <v>36.934584257852592</v>
      </c>
      <c r="F94" s="10">
        <f t="shared" si="2"/>
        <v>2.9196504104898851</v>
      </c>
      <c r="G94" s="10">
        <f t="shared" si="3"/>
        <v>1.5457956358018448</v>
      </c>
    </row>
    <row r="95" spans="1:7" x14ac:dyDescent="0.25">
      <c r="A95" s="9" t="s">
        <v>381</v>
      </c>
      <c r="B95" s="9" t="s">
        <v>31</v>
      </c>
      <c r="C95" s="3" t="s">
        <v>731</v>
      </c>
      <c r="D95" s="10">
        <v>157.09811164117991</v>
      </c>
      <c r="E95" s="10">
        <v>53.837519204564387</v>
      </c>
      <c r="F95" s="10">
        <f t="shared" si="2"/>
        <v>2.9180042833002791</v>
      </c>
      <c r="G95" s="10">
        <f t="shared" si="3"/>
        <v>1.544982000970518</v>
      </c>
    </row>
    <row r="96" spans="1:7" x14ac:dyDescent="0.25">
      <c r="A96" s="9" t="s">
        <v>21</v>
      </c>
      <c r="B96" s="9" t="s">
        <v>22</v>
      </c>
      <c r="C96" s="3" t="s">
        <v>683</v>
      </c>
      <c r="D96" s="10">
        <v>483.38023554668433</v>
      </c>
      <c r="E96" s="10">
        <v>166.14147894935303</v>
      </c>
      <c r="F96" s="10">
        <f t="shared" si="2"/>
        <v>2.9094494559906927</v>
      </c>
      <c r="G96" s="10">
        <f t="shared" si="3"/>
        <v>1.5407461832863616</v>
      </c>
    </row>
    <row r="97" spans="1:7" x14ac:dyDescent="0.25">
      <c r="A97" s="9" t="s">
        <v>382</v>
      </c>
      <c r="B97" s="9" t="s">
        <v>31</v>
      </c>
      <c r="C97" s="3" t="s">
        <v>731</v>
      </c>
      <c r="D97" s="10">
        <v>421.34824943464861</v>
      </c>
      <c r="E97" s="10">
        <v>146.05304754428576</v>
      </c>
      <c r="F97" s="10">
        <f t="shared" si="2"/>
        <v>2.8848987167274869</v>
      </c>
      <c r="G97" s="10">
        <f t="shared" si="3"/>
        <v>1.5285206694981541</v>
      </c>
    </row>
    <row r="98" spans="1:7" x14ac:dyDescent="0.25">
      <c r="A98" s="9" t="s">
        <v>154</v>
      </c>
      <c r="B98" s="9" t="s">
        <v>155</v>
      </c>
      <c r="C98" s="3" t="s">
        <v>113</v>
      </c>
      <c r="D98" s="10">
        <v>263.34695181663795</v>
      </c>
      <c r="E98" s="10">
        <v>91.347730483405243</v>
      </c>
      <c r="F98" s="10">
        <f t="shared" si="2"/>
        <v>2.8829063450512225</v>
      </c>
      <c r="G98" s="10">
        <f t="shared" si="3"/>
        <v>1.5275239697759919</v>
      </c>
    </row>
    <row r="99" spans="1:7" x14ac:dyDescent="0.25">
      <c r="A99" s="9" t="s">
        <v>156</v>
      </c>
      <c r="B99" s="9" t="s">
        <v>157</v>
      </c>
      <c r="C99" s="3" t="s">
        <v>113</v>
      </c>
      <c r="D99" s="10">
        <v>180.30559650721764</v>
      </c>
      <c r="E99" s="10">
        <v>63.409889952991954</v>
      </c>
      <c r="F99" s="10">
        <f t="shared" si="2"/>
        <v>2.8434932885214703</v>
      </c>
      <c r="G99" s="10">
        <f t="shared" si="3"/>
        <v>1.5076643991105358</v>
      </c>
    </row>
    <row r="100" spans="1:7" x14ac:dyDescent="0.25">
      <c r="A100" s="9" t="s">
        <v>76</v>
      </c>
      <c r="B100" s="9" t="s">
        <v>77</v>
      </c>
      <c r="C100" s="3" t="s">
        <v>69</v>
      </c>
      <c r="D100" s="10">
        <v>105.31563224850055</v>
      </c>
      <c r="E100" s="10">
        <v>37.532692896711495</v>
      </c>
      <c r="F100" s="10">
        <f t="shared" si="2"/>
        <v>2.8059705851196197</v>
      </c>
      <c r="G100" s="10">
        <f t="shared" si="3"/>
        <v>1.4884998853211466</v>
      </c>
    </row>
    <row r="101" spans="1:7" x14ac:dyDescent="0.25">
      <c r="A101" s="9" t="s">
        <v>383</v>
      </c>
      <c r="B101" s="9" t="s">
        <v>31</v>
      </c>
      <c r="C101" s="3" t="s">
        <v>731</v>
      </c>
      <c r="D101" s="10">
        <v>91.442913818655555</v>
      </c>
      <c r="E101" s="10">
        <v>32.706216730101914</v>
      </c>
      <c r="F101" s="10">
        <f t="shared" si="2"/>
        <v>2.7958878452148817</v>
      </c>
      <c r="G101" s="10">
        <f t="shared" si="3"/>
        <v>1.4833064893265109</v>
      </c>
    </row>
    <row r="102" spans="1:7" x14ac:dyDescent="0.25">
      <c r="A102" s="9" t="s">
        <v>384</v>
      </c>
      <c r="B102" s="9" t="s">
        <v>342</v>
      </c>
      <c r="C102" s="3" t="s">
        <v>731</v>
      </c>
      <c r="D102" s="10">
        <v>434.4298122346575</v>
      </c>
      <c r="E102" s="10">
        <v>156.57781832994769</v>
      </c>
      <c r="F102" s="10">
        <f t="shared" si="2"/>
        <v>2.7745297314030002</v>
      </c>
      <c r="G102" s="10">
        <f t="shared" si="3"/>
        <v>1.4722432627539921</v>
      </c>
    </row>
    <row r="103" spans="1:7" x14ac:dyDescent="0.25">
      <c r="A103" s="9" t="s">
        <v>385</v>
      </c>
      <c r="B103" s="9" t="s">
        <v>386</v>
      </c>
      <c r="C103" s="3" t="s">
        <v>731</v>
      </c>
      <c r="D103" s="10">
        <v>102.96744434965974</v>
      </c>
      <c r="E103" s="10">
        <v>37.224930057911742</v>
      </c>
      <c r="F103" s="10">
        <f t="shared" si="2"/>
        <v>2.7660883227845088</v>
      </c>
      <c r="G103" s="10">
        <f t="shared" si="3"/>
        <v>1.4678472233028845</v>
      </c>
    </row>
    <row r="104" spans="1:7" x14ac:dyDescent="0.25">
      <c r="A104" s="9" t="s">
        <v>698</v>
      </c>
      <c r="B104" s="9" t="s">
        <v>241</v>
      </c>
      <c r="C104" s="8" t="s">
        <v>234</v>
      </c>
      <c r="D104" s="10">
        <v>754.7727688124711</v>
      </c>
      <c r="E104" s="10">
        <v>273.06101869532637</v>
      </c>
      <c r="F104" s="10">
        <f t="shared" si="2"/>
        <v>2.7641176042583537</v>
      </c>
      <c r="G104" s="10">
        <f t="shared" si="3"/>
        <v>1.4668189990369063</v>
      </c>
    </row>
    <row r="105" spans="1:7" x14ac:dyDescent="0.25">
      <c r="A105" s="9" t="s">
        <v>158</v>
      </c>
      <c r="B105" s="9" t="s">
        <v>159</v>
      </c>
      <c r="C105" s="3" t="s">
        <v>113</v>
      </c>
      <c r="D105" s="10">
        <v>142.45716474058477</v>
      </c>
      <c r="E105" s="10">
        <v>51.757649136320445</v>
      </c>
      <c r="F105" s="10">
        <f t="shared" si="2"/>
        <v>2.7523886250200031</v>
      </c>
      <c r="G105" s="10">
        <f t="shared" si="3"/>
        <v>1.460684186539063</v>
      </c>
    </row>
    <row r="106" spans="1:7" x14ac:dyDescent="0.25">
      <c r="A106" s="9" t="s">
        <v>387</v>
      </c>
      <c r="B106" s="9" t="s">
        <v>342</v>
      </c>
      <c r="C106" s="3" t="s">
        <v>731</v>
      </c>
      <c r="D106" s="10">
        <v>202.93897684850592</v>
      </c>
      <c r="E106" s="10">
        <v>73.945841619866471</v>
      </c>
      <c r="F106" s="10">
        <f t="shared" si="2"/>
        <v>2.7444271699787355</v>
      </c>
      <c r="G106" s="10">
        <f t="shared" si="3"/>
        <v>1.4565050544137068</v>
      </c>
    </row>
    <row r="107" spans="1:7" x14ac:dyDescent="0.25">
      <c r="A107" s="9" t="s">
        <v>693</v>
      </c>
      <c r="B107" s="9" t="s">
        <v>78</v>
      </c>
      <c r="C107" s="3" t="s">
        <v>69</v>
      </c>
      <c r="D107" s="10">
        <v>402.99190774986664</v>
      </c>
      <c r="E107" s="10">
        <v>149.05594641749465</v>
      </c>
      <c r="F107" s="10">
        <f t="shared" si="2"/>
        <v>2.7036285195970389</v>
      </c>
      <c r="G107" s="10">
        <f t="shared" si="3"/>
        <v>1.4348969379543322</v>
      </c>
    </row>
    <row r="108" spans="1:7" x14ac:dyDescent="0.25">
      <c r="A108" s="9" t="s">
        <v>388</v>
      </c>
      <c r="B108" s="9" t="s">
        <v>342</v>
      </c>
      <c r="C108" s="3" t="s">
        <v>731</v>
      </c>
      <c r="D108" s="10">
        <v>98.082065254090253</v>
      </c>
      <c r="E108" s="10">
        <v>36.2827945142811</v>
      </c>
      <c r="F108" s="10">
        <f t="shared" si="2"/>
        <v>2.7032665638663702</v>
      </c>
      <c r="G108" s="10">
        <f t="shared" si="3"/>
        <v>1.4347037802435292</v>
      </c>
    </row>
    <row r="109" spans="1:7" x14ac:dyDescent="0.25">
      <c r="A109" s="9" t="s">
        <v>251</v>
      </c>
      <c r="B109" s="9" t="s">
        <v>252</v>
      </c>
      <c r="C109" s="3" t="s">
        <v>253</v>
      </c>
      <c r="D109" s="10">
        <v>257.25917614885071</v>
      </c>
      <c r="E109" s="10">
        <v>95.48862681196556</v>
      </c>
      <c r="F109" s="10">
        <f t="shared" si="2"/>
        <v>2.6941342098828245</v>
      </c>
      <c r="G109" s="10">
        <f t="shared" si="3"/>
        <v>1.4298217212937441</v>
      </c>
    </row>
    <row r="110" spans="1:7" x14ac:dyDescent="0.25">
      <c r="A110" s="9" t="s">
        <v>389</v>
      </c>
      <c r="B110" s="9" t="s">
        <v>390</v>
      </c>
      <c r="C110" s="3" t="s">
        <v>731</v>
      </c>
      <c r="D110" s="10">
        <v>267.74787713520072</v>
      </c>
      <c r="E110" s="10">
        <v>99.440029502372866</v>
      </c>
      <c r="F110" s="10">
        <f t="shared" si="2"/>
        <v>2.6925562922204449</v>
      </c>
      <c r="G110" s="10">
        <f t="shared" si="3"/>
        <v>1.4289765069452791</v>
      </c>
    </row>
    <row r="111" spans="1:7" x14ac:dyDescent="0.25">
      <c r="A111" s="13" t="s">
        <v>704</v>
      </c>
      <c r="B111" s="9" t="s">
        <v>242</v>
      </c>
      <c r="C111" s="8" t="s">
        <v>234</v>
      </c>
      <c r="D111" s="10">
        <v>178.58625802196585</v>
      </c>
      <c r="E111" s="10">
        <v>66.651804418292386</v>
      </c>
      <c r="F111" s="10">
        <f t="shared" si="2"/>
        <v>2.679391196991411</v>
      </c>
      <c r="G111" s="10">
        <f t="shared" si="3"/>
        <v>1.4219052331986959</v>
      </c>
    </row>
    <row r="112" spans="1:7" x14ac:dyDescent="0.25">
      <c r="A112" s="9" t="s">
        <v>24</v>
      </c>
      <c r="B112" s="9" t="s">
        <v>25</v>
      </c>
      <c r="C112" s="3" t="s">
        <v>683</v>
      </c>
      <c r="D112" s="10">
        <v>355.08049859392713</v>
      </c>
      <c r="E112" s="10">
        <v>132.59853625438242</v>
      </c>
      <c r="F112" s="10">
        <f t="shared" si="2"/>
        <v>2.6778613748248792</v>
      </c>
      <c r="G112" s="10">
        <f t="shared" si="3"/>
        <v>1.421081278425796</v>
      </c>
    </row>
    <row r="113" spans="1:7" x14ac:dyDescent="0.25">
      <c r="A113" s="9" t="s">
        <v>26</v>
      </c>
      <c r="B113" s="9" t="s">
        <v>27</v>
      </c>
      <c r="C113" s="3" t="s">
        <v>683</v>
      </c>
      <c r="D113" s="10">
        <v>1502.3705694540165</v>
      </c>
      <c r="E113" s="10">
        <v>565.37559430527119</v>
      </c>
      <c r="F113" s="10">
        <f t="shared" si="2"/>
        <v>2.6572964673158856</v>
      </c>
      <c r="G113" s="10">
        <f t="shared" si="3"/>
        <v>1.4099591943569105</v>
      </c>
    </row>
    <row r="114" spans="1:7" x14ac:dyDescent="0.25">
      <c r="A114" s="9" t="s">
        <v>28</v>
      </c>
      <c r="B114" s="9" t="s">
        <v>29</v>
      </c>
      <c r="C114" s="3" t="s">
        <v>683</v>
      </c>
      <c r="D114" s="10">
        <v>427.50073647749144</v>
      </c>
      <c r="E114" s="10">
        <v>161.01036737230871</v>
      </c>
      <c r="F114" s="10">
        <f t="shared" si="2"/>
        <v>2.6551131051640278</v>
      </c>
      <c r="G114" s="10">
        <f t="shared" si="3"/>
        <v>1.4087733197049919</v>
      </c>
    </row>
    <row r="115" spans="1:7" x14ac:dyDescent="0.25">
      <c r="A115" s="9" t="s">
        <v>391</v>
      </c>
      <c r="B115" s="9" t="s">
        <v>31</v>
      </c>
      <c r="C115" s="3" t="s">
        <v>731</v>
      </c>
      <c r="D115" s="10">
        <v>80.398274421961617</v>
      </c>
      <c r="E115" s="10">
        <v>30.319492470718028</v>
      </c>
      <c r="F115" s="10">
        <f t="shared" si="2"/>
        <v>2.6517025144668467</v>
      </c>
      <c r="G115" s="10">
        <f t="shared" si="3"/>
        <v>1.4069189334532559</v>
      </c>
    </row>
    <row r="116" spans="1:7" x14ac:dyDescent="0.25">
      <c r="A116" s="9" t="s">
        <v>294</v>
      </c>
      <c r="B116" s="9" t="s">
        <v>295</v>
      </c>
      <c r="C116" s="3" t="s">
        <v>277</v>
      </c>
      <c r="D116" s="10">
        <v>1425.6440636839609</v>
      </c>
      <c r="E116" s="10">
        <v>538.31619117101218</v>
      </c>
      <c r="F116" s="10">
        <f t="shared" si="2"/>
        <v>2.6483395578028648</v>
      </c>
      <c r="G116" s="10">
        <f t="shared" si="3"/>
        <v>1.4050881096647612</v>
      </c>
    </row>
    <row r="117" spans="1:7" x14ac:dyDescent="0.25">
      <c r="A117" s="9" t="s">
        <v>160</v>
      </c>
      <c r="B117" s="9" t="s">
        <v>161</v>
      </c>
      <c r="C117" s="3" t="s">
        <v>113</v>
      </c>
      <c r="D117" s="10">
        <v>74.778760719396288</v>
      </c>
      <c r="E117" s="10">
        <v>28.440548893324905</v>
      </c>
      <c r="F117" s="10">
        <f t="shared" si="2"/>
        <v>2.6293008971056504</v>
      </c>
      <c r="G117" s="10">
        <f t="shared" si="3"/>
        <v>1.3946792533754488</v>
      </c>
    </row>
    <row r="118" spans="1:7" x14ac:dyDescent="0.25">
      <c r="A118" s="9" t="s">
        <v>296</v>
      </c>
      <c r="B118" s="9" t="s">
        <v>297</v>
      </c>
      <c r="C118" s="3" t="s">
        <v>277</v>
      </c>
      <c r="D118" s="10">
        <v>1366.8231328269442</v>
      </c>
      <c r="E118" s="10">
        <v>521.47539226724621</v>
      </c>
      <c r="F118" s="10">
        <f t="shared" si="2"/>
        <v>2.6210692836038434</v>
      </c>
      <c r="G118" s="10">
        <f t="shared" si="3"/>
        <v>1.3901554894124559</v>
      </c>
    </row>
    <row r="119" spans="1:7" x14ac:dyDescent="0.25">
      <c r="A119" s="9" t="s">
        <v>392</v>
      </c>
      <c r="B119" s="9" t="s">
        <v>346</v>
      </c>
      <c r="C119" s="3" t="s">
        <v>731</v>
      </c>
      <c r="D119" s="10">
        <v>230.67213285735093</v>
      </c>
      <c r="E119" s="10">
        <v>88.057207232471342</v>
      </c>
      <c r="F119" s="10">
        <f t="shared" si="2"/>
        <v>2.6195713003749446</v>
      </c>
      <c r="G119" s="10">
        <f t="shared" si="3"/>
        <v>1.3893307303014677</v>
      </c>
    </row>
    <row r="120" spans="1:7" x14ac:dyDescent="0.25">
      <c r="A120" s="9" t="s">
        <v>30</v>
      </c>
      <c r="B120" s="9" t="s">
        <v>31</v>
      </c>
      <c r="C120" s="3" t="s">
        <v>683</v>
      </c>
      <c r="D120" s="10">
        <v>121.5217635066341</v>
      </c>
      <c r="E120" s="10">
        <v>46.392973853143438</v>
      </c>
      <c r="F120" s="10">
        <f t="shared" si="2"/>
        <v>2.6194001680364405</v>
      </c>
      <c r="G120" s="10">
        <f t="shared" si="3"/>
        <v>1.389236478298886</v>
      </c>
    </row>
    <row r="121" spans="1:7" x14ac:dyDescent="0.25">
      <c r="A121" s="9" t="s">
        <v>298</v>
      </c>
      <c r="B121" s="9" t="s">
        <v>299</v>
      </c>
      <c r="C121" s="3" t="s">
        <v>274</v>
      </c>
      <c r="D121" s="10">
        <v>228.22122902517751</v>
      </c>
      <c r="E121" s="10">
        <v>87.169135579736846</v>
      </c>
      <c r="F121" s="10">
        <f t="shared" si="2"/>
        <v>2.6181426201756364</v>
      </c>
      <c r="G121" s="10">
        <f t="shared" si="3"/>
        <v>1.3885436885038662</v>
      </c>
    </row>
    <row r="122" spans="1:7" x14ac:dyDescent="0.25">
      <c r="A122" s="9" t="s">
        <v>393</v>
      </c>
      <c r="B122" s="9" t="s">
        <v>394</v>
      </c>
      <c r="C122" s="3" t="s">
        <v>731</v>
      </c>
      <c r="D122" s="10">
        <v>116.55181613403727</v>
      </c>
      <c r="E122" s="10">
        <v>44.523003335510658</v>
      </c>
      <c r="F122" s="10">
        <f t="shared" si="2"/>
        <v>2.6177887249820335</v>
      </c>
      <c r="G122" s="10">
        <f t="shared" si="3"/>
        <v>1.3883486657627622</v>
      </c>
    </row>
    <row r="123" spans="1:7" x14ac:dyDescent="0.25">
      <c r="A123" s="9" t="s">
        <v>300</v>
      </c>
      <c r="B123" s="9" t="s">
        <v>301</v>
      </c>
      <c r="C123" s="3" t="s">
        <v>277</v>
      </c>
      <c r="D123" s="10">
        <v>1611.7663489459699</v>
      </c>
      <c r="E123" s="10">
        <v>616.11755126291166</v>
      </c>
      <c r="F123" s="10">
        <f t="shared" si="2"/>
        <v>2.6160046011385121</v>
      </c>
      <c r="G123" s="10">
        <f t="shared" si="3"/>
        <v>1.387365078310719</v>
      </c>
    </row>
    <row r="124" spans="1:7" x14ac:dyDescent="0.25">
      <c r="A124" s="9" t="s">
        <v>395</v>
      </c>
      <c r="B124" s="9" t="s">
        <v>342</v>
      </c>
      <c r="C124" s="3" t="s">
        <v>731</v>
      </c>
      <c r="D124" s="10">
        <v>133.11934671856412</v>
      </c>
      <c r="E124" s="10">
        <v>50.993695534931845</v>
      </c>
      <c r="F124" s="10">
        <f t="shared" si="2"/>
        <v>2.6105059718092862</v>
      </c>
      <c r="G124" s="10">
        <f t="shared" si="3"/>
        <v>1.384329459007537</v>
      </c>
    </row>
    <row r="125" spans="1:7" x14ac:dyDescent="0.25">
      <c r="A125" s="9" t="s">
        <v>254</v>
      </c>
      <c r="B125" s="9" t="s">
        <v>255</v>
      </c>
      <c r="C125" s="3" t="s">
        <v>253</v>
      </c>
      <c r="D125" s="10">
        <v>1150.4248232508405</v>
      </c>
      <c r="E125" s="10">
        <v>440.91886224255524</v>
      </c>
      <c r="F125" s="10">
        <f t="shared" si="2"/>
        <v>2.6091531158355767</v>
      </c>
      <c r="G125" s="10">
        <f t="shared" si="3"/>
        <v>1.38358160991807</v>
      </c>
    </row>
    <row r="126" spans="1:7" x14ac:dyDescent="0.25">
      <c r="A126" s="9" t="s">
        <v>162</v>
      </c>
      <c r="B126" s="9" t="s">
        <v>163</v>
      </c>
      <c r="C126" s="3" t="s">
        <v>113</v>
      </c>
      <c r="D126" s="10">
        <v>176.60979484663986</v>
      </c>
      <c r="E126" s="10">
        <v>67.809685143929542</v>
      </c>
      <c r="F126" s="10">
        <f t="shared" si="2"/>
        <v>2.6044921823744867</v>
      </c>
      <c r="G126" s="10">
        <f t="shared" si="3"/>
        <v>1.3810021067117728</v>
      </c>
    </row>
    <row r="127" spans="1:7" x14ac:dyDescent="0.25">
      <c r="A127" s="9" t="s">
        <v>256</v>
      </c>
      <c r="B127" s="9" t="s">
        <v>257</v>
      </c>
      <c r="C127" s="3" t="s">
        <v>253</v>
      </c>
      <c r="D127" s="10">
        <v>176.83698230912265</v>
      </c>
      <c r="E127" s="10">
        <v>67.939003109749095</v>
      </c>
      <c r="F127" s="10">
        <f t="shared" si="2"/>
        <v>2.6028786737341298</v>
      </c>
      <c r="G127" s="10">
        <f t="shared" si="3"/>
        <v>1.3801080659174096</v>
      </c>
    </row>
    <row r="128" spans="1:7" x14ac:dyDescent="0.25">
      <c r="A128" s="9" t="s">
        <v>164</v>
      </c>
      <c r="B128" s="9" t="s">
        <v>165</v>
      </c>
      <c r="C128" s="3" t="s">
        <v>113</v>
      </c>
      <c r="D128" s="10">
        <v>132.91590864297459</v>
      </c>
      <c r="E128" s="10">
        <v>51.160313809777733</v>
      </c>
      <c r="F128" s="10">
        <f t="shared" si="2"/>
        <v>2.5980276262021631</v>
      </c>
      <c r="G128" s="10">
        <f t="shared" si="3"/>
        <v>1.3774167718069459</v>
      </c>
    </row>
    <row r="129" spans="1:7" x14ac:dyDescent="0.25">
      <c r="A129" s="9" t="s">
        <v>302</v>
      </c>
      <c r="B129" s="9" t="s">
        <v>303</v>
      </c>
      <c r="C129" s="3" t="s">
        <v>277</v>
      </c>
      <c r="D129" s="10">
        <v>228.82272976417471</v>
      </c>
      <c r="E129" s="10">
        <v>88.246051934398849</v>
      </c>
      <c r="F129" s="10">
        <f t="shared" si="2"/>
        <v>2.5930081261230704</v>
      </c>
      <c r="G129" s="10">
        <f t="shared" si="3"/>
        <v>1.3746267274018076</v>
      </c>
    </row>
    <row r="130" spans="1:7" x14ac:dyDescent="0.25">
      <c r="A130" s="9" t="s">
        <v>703</v>
      </c>
      <c r="B130" s="9" t="s">
        <v>100</v>
      </c>
      <c r="C130" s="3" t="s">
        <v>95</v>
      </c>
      <c r="D130" s="10">
        <v>222.67519303658014</v>
      </c>
      <c r="E130" s="10">
        <v>85.934836940727436</v>
      </c>
      <c r="F130" s="10">
        <f t="shared" si="2"/>
        <v>2.591209816225843</v>
      </c>
      <c r="G130" s="10">
        <f t="shared" si="3"/>
        <v>1.3736258385874782</v>
      </c>
    </row>
    <row r="131" spans="1:7" x14ac:dyDescent="0.25">
      <c r="A131" s="9" t="s">
        <v>166</v>
      </c>
      <c r="B131" s="9" t="s">
        <v>167</v>
      </c>
      <c r="C131" s="3" t="s">
        <v>113</v>
      </c>
      <c r="D131" s="10">
        <v>201.42391701828919</v>
      </c>
      <c r="E131" s="10">
        <v>77.823427963790266</v>
      </c>
      <c r="F131" s="10">
        <f t="shared" ref="F131:F194" si="4">D131/E131</f>
        <v>2.5882169712699863</v>
      </c>
      <c r="G131" s="10">
        <f t="shared" ref="G131:G194" si="5">LOG(F131,2)</f>
        <v>1.3719585641056988</v>
      </c>
    </row>
    <row r="132" spans="1:7" x14ac:dyDescent="0.25">
      <c r="A132" s="9" t="s">
        <v>32</v>
      </c>
      <c r="B132" s="9" t="s">
        <v>33</v>
      </c>
      <c r="C132" s="3" t="s">
        <v>683</v>
      </c>
      <c r="D132" s="10">
        <v>624.12112202200251</v>
      </c>
      <c r="E132" s="10">
        <v>242.39348194301382</v>
      </c>
      <c r="F132" s="10">
        <f t="shared" si="4"/>
        <v>2.5748263402921538</v>
      </c>
      <c r="G132" s="10">
        <f t="shared" si="5"/>
        <v>1.3644751327044322</v>
      </c>
    </row>
    <row r="133" spans="1:7" x14ac:dyDescent="0.25">
      <c r="A133" s="9" t="s">
        <v>396</v>
      </c>
      <c r="B133" s="9" t="s">
        <v>31</v>
      </c>
      <c r="C133" s="3" t="s">
        <v>731</v>
      </c>
      <c r="D133" s="10">
        <v>87.90801094211993</v>
      </c>
      <c r="E133" s="10">
        <v>34.2033149721698</v>
      </c>
      <c r="F133" s="10">
        <f t="shared" si="4"/>
        <v>2.5701605535500875</v>
      </c>
      <c r="G133" s="10">
        <f t="shared" si="5"/>
        <v>1.3618584849349504</v>
      </c>
    </row>
    <row r="134" spans="1:7" x14ac:dyDescent="0.25">
      <c r="A134" s="9" t="s">
        <v>101</v>
      </c>
      <c r="B134" s="9" t="s">
        <v>102</v>
      </c>
      <c r="C134" s="3" t="s">
        <v>95</v>
      </c>
      <c r="D134" s="10">
        <v>897.29462496057749</v>
      </c>
      <c r="E134" s="10">
        <v>351.34180447945818</v>
      </c>
      <c r="F134" s="10">
        <f t="shared" si="4"/>
        <v>2.5539079424095101</v>
      </c>
      <c r="G134" s="10">
        <f t="shared" si="5"/>
        <v>1.3527065229173456</v>
      </c>
    </row>
    <row r="135" spans="1:7" x14ac:dyDescent="0.25">
      <c r="A135" s="9" t="s">
        <v>397</v>
      </c>
      <c r="B135" s="9" t="s">
        <v>342</v>
      </c>
      <c r="C135" s="3" t="s">
        <v>731</v>
      </c>
      <c r="D135" s="10">
        <v>79.879329888427009</v>
      </c>
      <c r="E135" s="10">
        <v>31.359491302537254</v>
      </c>
      <c r="F135" s="10">
        <f t="shared" si="4"/>
        <v>2.5472138281134709</v>
      </c>
      <c r="G135" s="10">
        <f t="shared" si="5"/>
        <v>1.3489200730044768</v>
      </c>
    </row>
    <row r="136" spans="1:7" x14ac:dyDescent="0.25">
      <c r="A136" s="9" t="s">
        <v>398</v>
      </c>
      <c r="B136" s="9" t="s">
        <v>399</v>
      </c>
      <c r="C136" s="3" t="s">
        <v>731</v>
      </c>
      <c r="D136" s="10">
        <v>219.2852900986824</v>
      </c>
      <c r="E136" s="10">
        <v>86.187754836365741</v>
      </c>
      <c r="F136" s="10">
        <f t="shared" si="4"/>
        <v>2.5442743057295418</v>
      </c>
      <c r="G136" s="10">
        <f t="shared" si="5"/>
        <v>1.3472542202221141</v>
      </c>
    </row>
    <row r="137" spans="1:7" x14ac:dyDescent="0.25">
      <c r="A137" s="9" t="s">
        <v>304</v>
      </c>
      <c r="B137" s="9" t="s">
        <v>305</v>
      </c>
      <c r="C137" s="3" t="s">
        <v>277</v>
      </c>
      <c r="D137" s="10">
        <v>1151.0360349766258</v>
      </c>
      <c r="E137" s="10">
        <v>454.47671514575723</v>
      </c>
      <c r="F137" s="10">
        <f t="shared" si="4"/>
        <v>2.5326622830555179</v>
      </c>
      <c r="G137" s="10">
        <f t="shared" si="5"/>
        <v>1.3406547142222087</v>
      </c>
    </row>
    <row r="138" spans="1:7" x14ac:dyDescent="0.25">
      <c r="A138" s="9" t="s">
        <v>400</v>
      </c>
      <c r="B138" s="9" t="s">
        <v>401</v>
      </c>
      <c r="C138" s="3" t="s">
        <v>731</v>
      </c>
      <c r="D138" s="10">
        <v>385.69774395963924</v>
      </c>
      <c r="E138" s="10">
        <v>152.52582318906852</v>
      </c>
      <c r="F138" s="10">
        <f t="shared" si="4"/>
        <v>2.5287373370313473</v>
      </c>
      <c r="G138" s="10">
        <f t="shared" si="5"/>
        <v>1.3384171903256958</v>
      </c>
    </row>
    <row r="139" spans="1:7" x14ac:dyDescent="0.25">
      <c r="A139" s="9" t="s">
        <v>168</v>
      </c>
      <c r="B139" s="9" t="s">
        <v>169</v>
      </c>
      <c r="C139" s="3" t="s">
        <v>113</v>
      </c>
      <c r="D139" s="10">
        <v>426.47899168255094</v>
      </c>
      <c r="E139" s="10">
        <v>168.75604887886877</v>
      </c>
      <c r="F139" s="10">
        <f t="shared" si="4"/>
        <v>2.5271923259395157</v>
      </c>
      <c r="G139" s="10">
        <f t="shared" si="5"/>
        <v>1.3375354613230117</v>
      </c>
    </row>
    <row r="140" spans="1:7" x14ac:dyDescent="0.25">
      <c r="A140" s="9" t="s">
        <v>402</v>
      </c>
      <c r="B140" s="9" t="s">
        <v>31</v>
      </c>
      <c r="C140" s="3" t="s">
        <v>731</v>
      </c>
      <c r="D140" s="10">
        <v>140.64097700308045</v>
      </c>
      <c r="E140" s="10">
        <v>55.755707981697959</v>
      </c>
      <c r="F140" s="10">
        <f t="shared" si="4"/>
        <v>2.5224498458390383</v>
      </c>
      <c r="G140" s="10">
        <f t="shared" si="5"/>
        <v>1.3348255843450567</v>
      </c>
    </row>
    <row r="141" spans="1:7" x14ac:dyDescent="0.25">
      <c r="A141" s="9" t="s">
        <v>243</v>
      </c>
      <c r="B141" s="9" t="s">
        <v>244</v>
      </c>
      <c r="C141" s="8" t="s">
        <v>234</v>
      </c>
      <c r="D141" s="10">
        <v>131.10585179102293</v>
      </c>
      <c r="E141" s="10">
        <v>52.037858038170405</v>
      </c>
      <c r="F141" s="10">
        <f t="shared" si="4"/>
        <v>2.5194321352515159</v>
      </c>
      <c r="G141" s="10">
        <f t="shared" si="5"/>
        <v>1.3330985956389894</v>
      </c>
    </row>
    <row r="142" spans="1:7" x14ac:dyDescent="0.25">
      <c r="A142" s="9" t="s">
        <v>403</v>
      </c>
      <c r="B142" s="9" t="s">
        <v>342</v>
      </c>
      <c r="C142" s="3" t="s">
        <v>731</v>
      </c>
      <c r="D142" s="10">
        <v>205.21380977335647</v>
      </c>
      <c r="E142" s="10">
        <v>82.169804980753383</v>
      </c>
      <c r="F142" s="10">
        <f t="shared" si="4"/>
        <v>2.4974357651381021</v>
      </c>
      <c r="G142" s="10">
        <f t="shared" si="5"/>
        <v>1.3204475719081961</v>
      </c>
    </row>
    <row r="143" spans="1:7" x14ac:dyDescent="0.25">
      <c r="A143" s="9" t="s">
        <v>404</v>
      </c>
      <c r="B143" s="9" t="s">
        <v>31</v>
      </c>
      <c r="C143" s="3" t="s">
        <v>731</v>
      </c>
      <c r="D143" s="10">
        <v>494.68505081082685</v>
      </c>
      <c r="E143" s="10">
        <v>198.13951436808964</v>
      </c>
      <c r="F143" s="10">
        <f t="shared" si="4"/>
        <v>2.4966501628334257</v>
      </c>
      <c r="G143" s="10">
        <f t="shared" si="5"/>
        <v>1.3199936812163806</v>
      </c>
    </row>
    <row r="144" spans="1:7" x14ac:dyDescent="0.25">
      <c r="A144" s="9" t="s">
        <v>170</v>
      </c>
      <c r="B144" s="9" t="s">
        <v>171</v>
      </c>
      <c r="C144" s="3" t="s">
        <v>113</v>
      </c>
      <c r="D144" s="10">
        <v>297.11459418001266</v>
      </c>
      <c r="E144" s="10">
        <v>119.15326095497757</v>
      </c>
      <c r="F144" s="10">
        <f t="shared" si="4"/>
        <v>2.4935498348826419</v>
      </c>
      <c r="G144" s="10">
        <f t="shared" si="5"/>
        <v>1.3182010362974332</v>
      </c>
    </row>
    <row r="145" spans="1:7" x14ac:dyDescent="0.25">
      <c r="A145" s="9" t="s">
        <v>405</v>
      </c>
      <c r="B145" s="9" t="s">
        <v>342</v>
      </c>
      <c r="C145" s="3" t="s">
        <v>731</v>
      </c>
      <c r="D145" s="10">
        <v>77.930451523046131</v>
      </c>
      <c r="E145" s="10">
        <v>31.311145447641934</v>
      </c>
      <c r="F145" s="10">
        <f t="shared" si="4"/>
        <v>2.4889045229392952</v>
      </c>
      <c r="G145" s="10">
        <f t="shared" si="5"/>
        <v>1.3155108880433468</v>
      </c>
    </row>
    <row r="146" spans="1:7" x14ac:dyDescent="0.25">
      <c r="A146" s="9" t="s">
        <v>34</v>
      </c>
      <c r="B146" s="9" t="s">
        <v>31</v>
      </c>
      <c r="C146" s="3" t="s">
        <v>683</v>
      </c>
      <c r="D146" s="10">
        <v>68.072498768510869</v>
      </c>
      <c r="E146" s="10">
        <v>27.35753171647853</v>
      </c>
      <c r="F146" s="10">
        <f t="shared" si="4"/>
        <v>2.4882544037226904</v>
      </c>
      <c r="G146" s="10">
        <f t="shared" si="5"/>
        <v>1.3151339968132547</v>
      </c>
    </row>
    <row r="147" spans="1:7" x14ac:dyDescent="0.25">
      <c r="A147" s="9" t="s">
        <v>406</v>
      </c>
      <c r="B147" s="9" t="s">
        <v>31</v>
      </c>
      <c r="C147" s="3" t="s">
        <v>731</v>
      </c>
      <c r="D147" s="10">
        <v>133.98945958581211</v>
      </c>
      <c r="E147" s="10">
        <v>53.95540109838231</v>
      </c>
      <c r="F147" s="10">
        <f t="shared" si="4"/>
        <v>2.4833372907653053</v>
      </c>
      <c r="G147" s="10">
        <f t="shared" si="5"/>
        <v>1.3122802239259643</v>
      </c>
    </row>
    <row r="148" spans="1:7" x14ac:dyDescent="0.25">
      <c r="A148" s="9" t="s">
        <v>245</v>
      </c>
      <c r="B148" s="9" t="s">
        <v>246</v>
      </c>
      <c r="C148" s="8" t="s">
        <v>234</v>
      </c>
      <c r="D148" s="10">
        <v>135.93966991665931</v>
      </c>
      <c r="E148" s="10">
        <v>54.774454833721371</v>
      </c>
      <c r="F148" s="10">
        <f t="shared" si="4"/>
        <v>2.4818078122243463</v>
      </c>
      <c r="G148" s="10">
        <f t="shared" si="5"/>
        <v>1.3113913994786575</v>
      </c>
    </row>
    <row r="149" spans="1:7" x14ac:dyDescent="0.25">
      <c r="A149" s="9" t="s">
        <v>407</v>
      </c>
      <c r="B149" s="9" t="s">
        <v>31</v>
      </c>
      <c r="C149" s="3" t="s">
        <v>731</v>
      </c>
      <c r="D149" s="10">
        <v>261.29401645661642</v>
      </c>
      <c r="E149" s="10">
        <v>105.59490541014669</v>
      </c>
      <c r="F149" s="10">
        <f t="shared" si="4"/>
        <v>2.4744945359031352</v>
      </c>
      <c r="G149" s="10">
        <f t="shared" si="5"/>
        <v>1.3071338564970343</v>
      </c>
    </row>
    <row r="150" spans="1:7" x14ac:dyDescent="0.25">
      <c r="A150" s="9" t="s">
        <v>408</v>
      </c>
      <c r="B150" s="9" t="s">
        <v>342</v>
      </c>
      <c r="C150" s="3" t="s">
        <v>731</v>
      </c>
      <c r="D150" s="10">
        <v>78.504254021148014</v>
      </c>
      <c r="E150" s="10">
        <v>31.828154380182081</v>
      </c>
      <c r="F150" s="10">
        <f t="shared" si="4"/>
        <v>2.4665034950951785</v>
      </c>
      <c r="G150" s="10">
        <f t="shared" si="5"/>
        <v>1.3024673316676616</v>
      </c>
    </row>
    <row r="151" spans="1:7" x14ac:dyDescent="0.25">
      <c r="A151" s="9" t="s">
        <v>685</v>
      </c>
      <c r="B151" s="9" t="s">
        <v>409</v>
      </c>
      <c r="C151" s="3" t="s">
        <v>731</v>
      </c>
      <c r="D151" s="10">
        <v>305.60702186504477</v>
      </c>
      <c r="E151" s="10">
        <v>124.01131939461264</v>
      </c>
      <c r="F151" s="10">
        <f t="shared" si="4"/>
        <v>2.4643477979020769</v>
      </c>
      <c r="G151" s="10">
        <f t="shared" si="5"/>
        <v>1.3012058805860995</v>
      </c>
    </row>
    <row r="152" spans="1:7" x14ac:dyDescent="0.25">
      <c r="A152" s="9" t="s">
        <v>172</v>
      </c>
      <c r="B152" s="9" t="s">
        <v>173</v>
      </c>
      <c r="C152" s="3" t="s">
        <v>113</v>
      </c>
      <c r="D152" s="10">
        <v>155.81005055336834</v>
      </c>
      <c r="E152" s="10">
        <v>63.311508543276204</v>
      </c>
      <c r="F152" s="10">
        <f t="shared" si="4"/>
        <v>2.4610067606723556</v>
      </c>
      <c r="G152" s="10">
        <f t="shared" si="5"/>
        <v>1.2992486210529128</v>
      </c>
    </row>
    <row r="153" spans="1:7" x14ac:dyDescent="0.25">
      <c r="A153" s="9" t="s">
        <v>410</v>
      </c>
      <c r="B153" s="9" t="s">
        <v>31</v>
      </c>
      <c r="C153" s="3" t="s">
        <v>731</v>
      </c>
      <c r="D153" s="10">
        <v>71.907575630744006</v>
      </c>
      <c r="E153" s="10">
        <v>29.333948055927589</v>
      </c>
      <c r="F153" s="10">
        <f t="shared" si="4"/>
        <v>2.4513432523179728</v>
      </c>
      <c r="G153" s="10">
        <f t="shared" si="5"/>
        <v>1.293572513476158</v>
      </c>
    </row>
    <row r="154" spans="1:7" x14ac:dyDescent="0.25">
      <c r="A154" s="9" t="s">
        <v>174</v>
      </c>
      <c r="B154" s="9" t="s">
        <v>175</v>
      </c>
      <c r="C154" s="3" t="s">
        <v>113</v>
      </c>
      <c r="D154" s="10">
        <v>316.17944077826468</v>
      </c>
      <c r="E154" s="10">
        <v>129.22015901807461</v>
      </c>
      <c r="F154" s="10">
        <f t="shared" si="4"/>
        <v>2.4468275165490181</v>
      </c>
      <c r="G154" s="10">
        <f t="shared" si="5"/>
        <v>1.2909124055489343</v>
      </c>
    </row>
    <row r="155" spans="1:7" x14ac:dyDescent="0.25">
      <c r="A155" s="9" t="s">
        <v>411</v>
      </c>
      <c r="B155" s="9" t="s">
        <v>31</v>
      </c>
      <c r="C155" s="3" t="s">
        <v>731</v>
      </c>
      <c r="D155" s="10">
        <v>256.58036241487019</v>
      </c>
      <c r="E155" s="10">
        <v>105.75229543444321</v>
      </c>
      <c r="F155" s="10">
        <f t="shared" si="4"/>
        <v>2.4262391786467332</v>
      </c>
      <c r="G155" s="10">
        <f t="shared" si="5"/>
        <v>1.2787217783392444</v>
      </c>
    </row>
    <row r="156" spans="1:7" x14ac:dyDescent="0.25">
      <c r="A156" s="9" t="s">
        <v>35</v>
      </c>
      <c r="B156" s="9" t="s">
        <v>36</v>
      </c>
      <c r="C156" s="3" t="s">
        <v>683</v>
      </c>
      <c r="D156" s="10">
        <v>427.18676035168392</v>
      </c>
      <c r="E156" s="10">
        <v>177.82895080824605</v>
      </c>
      <c r="F156" s="10">
        <f t="shared" si="4"/>
        <v>2.4022340479999897</v>
      </c>
      <c r="G156" s="10">
        <f t="shared" si="5"/>
        <v>1.2643767186702735</v>
      </c>
    </row>
    <row r="157" spans="1:7" x14ac:dyDescent="0.25">
      <c r="A157" s="9" t="s">
        <v>176</v>
      </c>
      <c r="B157" s="9" t="s">
        <v>177</v>
      </c>
      <c r="C157" s="3" t="s">
        <v>113</v>
      </c>
      <c r="D157" s="10">
        <v>458.32804219036643</v>
      </c>
      <c r="E157" s="10">
        <v>190.82715148011513</v>
      </c>
      <c r="F157" s="10">
        <f t="shared" si="4"/>
        <v>2.4017968021606499</v>
      </c>
      <c r="G157" s="10">
        <f t="shared" si="5"/>
        <v>1.2641141007040353</v>
      </c>
    </row>
    <row r="158" spans="1:7" x14ac:dyDescent="0.25">
      <c r="A158" s="9" t="s">
        <v>412</v>
      </c>
      <c r="B158" s="9" t="s">
        <v>413</v>
      </c>
      <c r="C158" s="3" t="s">
        <v>731</v>
      </c>
      <c r="D158" s="10">
        <v>265.74534983547352</v>
      </c>
      <c r="E158" s="10">
        <v>110.79269948773968</v>
      </c>
      <c r="F158" s="10">
        <f t="shared" si="4"/>
        <v>2.3985817753712273</v>
      </c>
      <c r="G158" s="10">
        <f t="shared" si="5"/>
        <v>1.2621816264943344</v>
      </c>
    </row>
    <row r="159" spans="1:7" x14ac:dyDescent="0.25">
      <c r="A159" s="9" t="s">
        <v>414</v>
      </c>
      <c r="B159" s="9" t="s">
        <v>31</v>
      </c>
      <c r="C159" s="3" t="s">
        <v>731</v>
      </c>
      <c r="D159" s="10">
        <v>373.48166535085102</v>
      </c>
      <c r="E159" s="10">
        <v>155.72379196247996</v>
      </c>
      <c r="F159" s="10">
        <f t="shared" si="4"/>
        <v>2.3983596895767705</v>
      </c>
      <c r="G159" s="10">
        <f t="shared" si="5"/>
        <v>1.2620480405096459</v>
      </c>
    </row>
    <row r="160" spans="1:7" x14ac:dyDescent="0.25">
      <c r="A160" s="9" t="s">
        <v>178</v>
      </c>
      <c r="B160" s="9" t="s">
        <v>179</v>
      </c>
      <c r="C160" s="3" t="s">
        <v>113</v>
      </c>
      <c r="D160" s="10">
        <v>364.05820207058741</v>
      </c>
      <c r="E160" s="10">
        <v>152.16281392172175</v>
      </c>
      <c r="F160" s="10">
        <f t="shared" si="4"/>
        <v>2.3925569768831467</v>
      </c>
      <c r="G160" s="10">
        <f t="shared" si="5"/>
        <v>1.2585532817804694</v>
      </c>
    </row>
    <row r="161" spans="1:7" x14ac:dyDescent="0.25">
      <c r="A161" s="9" t="s">
        <v>690</v>
      </c>
      <c r="B161" s="9" t="s">
        <v>691</v>
      </c>
      <c r="C161" s="3" t="s">
        <v>731</v>
      </c>
      <c r="D161" s="10">
        <v>547.52574858529067</v>
      </c>
      <c r="E161" s="10">
        <v>228.94781289817249</v>
      </c>
      <c r="F161" s="10">
        <f t="shared" si="4"/>
        <v>2.3914871326104779</v>
      </c>
      <c r="G161" s="10">
        <f t="shared" si="5"/>
        <v>1.2579080289286535</v>
      </c>
    </row>
    <row r="162" spans="1:7" x14ac:dyDescent="0.25">
      <c r="A162" s="9" t="s">
        <v>330</v>
      </c>
      <c r="B162" s="9" t="s">
        <v>331</v>
      </c>
      <c r="C162" s="3" t="s">
        <v>682</v>
      </c>
      <c r="D162" s="10">
        <v>1579.3367336248741</v>
      </c>
      <c r="E162" s="10">
        <v>660.60698873493732</v>
      </c>
      <c r="F162" s="10">
        <f t="shared" si="4"/>
        <v>2.390735733282666</v>
      </c>
      <c r="G162" s="10">
        <f t="shared" si="5"/>
        <v>1.2574546664972981</v>
      </c>
    </row>
    <row r="163" spans="1:7" x14ac:dyDescent="0.25">
      <c r="A163" s="9" t="s">
        <v>79</v>
      </c>
      <c r="B163" s="9" t="s">
        <v>80</v>
      </c>
      <c r="C163" s="3" t="s">
        <v>69</v>
      </c>
      <c r="D163" s="10">
        <v>204.39902726576267</v>
      </c>
      <c r="E163" s="10">
        <v>85.633055068666636</v>
      </c>
      <c r="F163" s="10">
        <f t="shared" si="4"/>
        <v>2.3869173778964337</v>
      </c>
      <c r="G163" s="10">
        <f t="shared" si="5"/>
        <v>1.2551486290246074</v>
      </c>
    </row>
    <row r="164" spans="1:7" x14ac:dyDescent="0.25">
      <c r="A164" s="9" t="s">
        <v>103</v>
      </c>
      <c r="B164" s="9" t="s">
        <v>104</v>
      </c>
      <c r="C164" s="3" t="s">
        <v>95</v>
      </c>
      <c r="D164" s="10">
        <v>90.748172601743192</v>
      </c>
      <c r="E164" s="10">
        <v>38.038656283382636</v>
      </c>
      <c r="F164" s="10">
        <f t="shared" si="4"/>
        <v>2.3856829201768348</v>
      </c>
      <c r="G164" s="10">
        <f t="shared" si="5"/>
        <v>1.2544023079590498</v>
      </c>
    </row>
    <row r="165" spans="1:7" x14ac:dyDescent="0.25">
      <c r="A165" s="9" t="s">
        <v>81</v>
      </c>
      <c r="B165" s="9" t="s">
        <v>82</v>
      </c>
      <c r="C165" s="3" t="s">
        <v>69</v>
      </c>
      <c r="D165" s="10">
        <v>93.077173898423823</v>
      </c>
      <c r="E165" s="10">
        <v>39.153391068598133</v>
      </c>
      <c r="F165" s="10">
        <f t="shared" si="4"/>
        <v>2.3772442528758062</v>
      </c>
      <c r="G165" s="10">
        <f t="shared" si="5"/>
        <v>1.2492901423670313</v>
      </c>
    </row>
    <row r="166" spans="1:7" x14ac:dyDescent="0.25">
      <c r="A166" s="9" t="s">
        <v>415</v>
      </c>
      <c r="B166" s="9" t="s">
        <v>31</v>
      </c>
      <c r="C166" s="3" t="s">
        <v>731</v>
      </c>
      <c r="D166" s="10">
        <v>135.80559056343856</v>
      </c>
      <c r="E166" s="10">
        <v>57.144543106629953</v>
      </c>
      <c r="F166" s="10">
        <f t="shared" si="4"/>
        <v>2.3765277169165482</v>
      </c>
      <c r="G166" s="10">
        <f t="shared" si="5"/>
        <v>1.2488552275711859</v>
      </c>
    </row>
    <row r="167" spans="1:7" x14ac:dyDescent="0.25">
      <c r="A167" s="9" t="s">
        <v>37</v>
      </c>
      <c r="B167" s="9" t="s">
        <v>38</v>
      </c>
      <c r="C167" s="3" t="s">
        <v>683</v>
      </c>
      <c r="D167" s="10">
        <v>127.28472794914602</v>
      </c>
      <c r="E167" s="10">
        <v>53.733937880374981</v>
      </c>
      <c r="F167" s="10">
        <f t="shared" si="4"/>
        <v>2.3687958294162854</v>
      </c>
      <c r="G167" s="10">
        <f t="shared" si="5"/>
        <v>1.2441538555716458</v>
      </c>
    </row>
    <row r="168" spans="1:7" x14ac:dyDescent="0.25">
      <c r="A168" s="9" t="s">
        <v>416</v>
      </c>
      <c r="B168" s="9" t="s">
        <v>342</v>
      </c>
      <c r="C168" s="3" t="s">
        <v>731</v>
      </c>
      <c r="D168" s="10">
        <v>694.7094433179567</v>
      </c>
      <c r="E168" s="10">
        <v>293.70235579262044</v>
      </c>
      <c r="F168" s="10">
        <f t="shared" si="4"/>
        <v>2.3653519613185616</v>
      </c>
      <c r="G168" s="10">
        <f t="shared" si="5"/>
        <v>1.2420548706974517</v>
      </c>
    </row>
    <row r="169" spans="1:7" x14ac:dyDescent="0.25">
      <c r="A169" s="9" t="s">
        <v>417</v>
      </c>
      <c r="B169" s="9" t="s">
        <v>418</v>
      </c>
      <c r="C169" s="3" t="s">
        <v>731</v>
      </c>
      <c r="D169" s="10">
        <v>481.95909633605578</v>
      </c>
      <c r="E169" s="10">
        <v>204.2477263809441</v>
      </c>
      <c r="F169" s="10">
        <f t="shared" si="4"/>
        <v>2.3596791253242642</v>
      </c>
      <c r="G169" s="10">
        <f t="shared" si="5"/>
        <v>1.2385906918850962</v>
      </c>
    </row>
    <row r="170" spans="1:7" x14ac:dyDescent="0.25">
      <c r="A170" s="9" t="s">
        <v>701</v>
      </c>
      <c r="B170" s="9" t="s">
        <v>702</v>
      </c>
      <c r="C170" s="3" t="s">
        <v>731</v>
      </c>
      <c r="D170" s="10">
        <v>430.25175700265072</v>
      </c>
      <c r="E170" s="10">
        <v>182.63607730599529</v>
      </c>
      <c r="F170" s="10">
        <f t="shared" si="4"/>
        <v>2.3557873304614998</v>
      </c>
      <c r="G170" s="10">
        <f t="shared" si="5"/>
        <v>1.2362093052391947</v>
      </c>
    </row>
    <row r="171" spans="1:7" x14ac:dyDescent="0.25">
      <c r="A171" s="9" t="s">
        <v>258</v>
      </c>
      <c r="B171" s="9" t="s">
        <v>259</v>
      </c>
      <c r="C171" s="3" t="s">
        <v>253</v>
      </c>
      <c r="D171" s="10">
        <v>110.39120507178013</v>
      </c>
      <c r="E171" s="10">
        <v>46.877754795736394</v>
      </c>
      <c r="F171" s="10">
        <f t="shared" si="4"/>
        <v>2.3548739813328345</v>
      </c>
      <c r="G171" s="10">
        <f t="shared" si="5"/>
        <v>1.2356498575575121</v>
      </c>
    </row>
    <row r="172" spans="1:7" x14ac:dyDescent="0.25">
      <c r="A172" s="9" t="s">
        <v>39</v>
      </c>
      <c r="B172" s="9" t="s">
        <v>40</v>
      </c>
      <c r="C172" s="3" t="s">
        <v>683</v>
      </c>
      <c r="D172" s="10">
        <v>146.12901878989661</v>
      </c>
      <c r="E172" s="10">
        <v>62.212891623008851</v>
      </c>
      <c r="F172" s="10">
        <f t="shared" si="4"/>
        <v>2.3488543126301522</v>
      </c>
      <c r="G172" s="10">
        <f t="shared" si="5"/>
        <v>1.2319572331610364</v>
      </c>
    </row>
    <row r="173" spans="1:7" x14ac:dyDescent="0.25">
      <c r="A173" s="9" t="s">
        <v>180</v>
      </c>
      <c r="B173" s="9" t="s">
        <v>181</v>
      </c>
      <c r="C173" s="3" t="s">
        <v>113</v>
      </c>
      <c r="D173" s="10">
        <v>89.122254058687588</v>
      </c>
      <c r="E173" s="10">
        <v>37.952619593328343</v>
      </c>
      <c r="F173" s="10">
        <f t="shared" si="4"/>
        <v>2.3482503978290423</v>
      </c>
      <c r="G173" s="10">
        <f t="shared" si="5"/>
        <v>1.2315862536120639</v>
      </c>
    </row>
    <row r="174" spans="1:7" x14ac:dyDescent="0.25">
      <c r="A174" s="9" t="s">
        <v>182</v>
      </c>
      <c r="B174" s="9" t="s">
        <v>183</v>
      </c>
      <c r="C174" s="3" t="s">
        <v>113</v>
      </c>
      <c r="D174" s="10">
        <v>177.06179878913497</v>
      </c>
      <c r="E174" s="10">
        <v>75.431376194538203</v>
      </c>
      <c r="F174" s="10">
        <f t="shared" si="4"/>
        <v>2.3473229274312986</v>
      </c>
      <c r="G174" s="10">
        <f t="shared" si="5"/>
        <v>1.2310163308920419</v>
      </c>
    </row>
    <row r="175" spans="1:7" x14ac:dyDescent="0.25">
      <c r="A175" s="9" t="s">
        <v>419</v>
      </c>
      <c r="B175" s="9" t="s">
        <v>31</v>
      </c>
      <c r="C175" s="3" t="s">
        <v>731</v>
      </c>
      <c r="D175" s="10">
        <v>144.25596074984335</v>
      </c>
      <c r="E175" s="10">
        <v>61.733310594889566</v>
      </c>
      <c r="F175" s="10">
        <f t="shared" si="4"/>
        <v>2.3367604840843446</v>
      </c>
      <c r="G175" s="10">
        <f t="shared" si="5"/>
        <v>1.2245098667128089</v>
      </c>
    </row>
    <row r="176" spans="1:7" x14ac:dyDescent="0.25">
      <c r="A176" s="9" t="s">
        <v>184</v>
      </c>
      <c r="B176" s="9" t="s">
        <v>185</v>
      </c>
      <c r="C176" s="3" t="s">
        <v>113</v>
      </c>
      <c r="D176" s="10">
        <v>133.90195324271266</v>
      </c>
      <c r="E176" s="10">
        <v>57.392524018532747</v>
      </c>
      <c r="F176" s="10">
        <f t="shared" si="4"/>
        <v>2.3330905119188361</v>
      </c>
      <c r="G176" s="10">
        <f t="shared" si="5"/>
        <v>1.22224227755935</v>
      </c>
    </row>
    <row r="177" spans="1:7" x14ac:dyDescent="0.25">
      <c r="A177" s="9" t="s">
        <v>41</v>
      </c>
      <c r="B177" s="9" t="s">
        <v>42</v>
      </c>
      <c r="C177" s="3" t="s">
        <v>683</v>
      </c>
      <c r="D177" s="10">
        <v>85.369582184366536</v>
      </c>
      <c r="E177" s="10">
        <v>36.633057576580825</v>
      </c>
      <c r="F177" s="10">
        <f t="shared" si="4"/>
        <v>2.3303974014700461</v>
      </c>
      <c r="G177" s="10">
        <f t="shared" si="5"/>
        <v>1.220575997902104</v>
      </c>
    </row>
    <row r="178" spans="1:7" x14ac:dyDescent="0.25">
      <c r="A178" s="9" t="s">
        <v>43</v>
      </c>
      <c r="B178" s="9" t="s">
        <v>44</v>
      </c>
      <c r="C178" s="3" t="s">
        <v>683</v>
      </c>
      <c r="D178" s="10">
        <v>92.331589675426358</v>
      </c>
      <c r="E178" s="10">
        <v>39.627381656111119</v>
      </c>
      <c r="F178" s="10">
        <f t="shared" si="4"/>
        <v>2.3299947111491148</v>
      </c>
      <c r="G178" s="10">
        <f t="shared" si="5"/>
        <v>1.2203266801123436</v>
      </c>
    </row>
    <row r="179" spans="1:7" x14ac:dyDescent="0.25">
      <c r="A179" s="9" t="s">
        <v>247</v>
      </c>
      <c r="B179" s="9" t="s">
        <v>248</v>
      </c>
      <c r="C179" s="8" t="s">
        <v>234</v>
      </c>
      <c r="D179" s="10">
        <v>143.46426633636705</v>
      </c>
      <c r="E179" s="10">
        <v>61.663519365177926</v>
      </c>
      <c r="F179" s="10">
        <f t="shared" si="4"/>
        <v>2.3265663039236602</v>
      </c>
      <c r="G179" s="10">
        <f t="shared" si="5"/>
        <v>1.2182023024954636</v>
      </c>
    </row>
    <row r="180" spans="1:7" x14ac:dyDescent="0.25">
      <c r="A180" s="9" t="s">
        <v>332</v>
      </c>
      <c r="B180" s="9" t="s">
        <v>333</v>
      </c>
      <c r="C180" s="3" t="s">
        <v>682</v>
      </c>
      <c r="D180" s="10">
        <v>264.64044465739522</v>
      </c>
      <c r="E180" s="10">
        <v>114.04175101827882</v>
      </c>
      <c r="F180" s="10">
        <f t="shared" si="4"/>
        <v>2.3205575352396877</v>
      </c>
      <c r="G180" s="10">
        <f t="shared" si="5"/>
        <v>1.2144714677196775</v>
      </c>
    </row>
    <row r="181" spans="1:7" x14ac:dyDescent="0.25">
      <c r="A181" s="9" t="s">
        <v>420</v>
      </c>
      <c r="B181" s="9" t="s">
        <v>31</v>
      </c>
      <c r="C181" s="3" t="s">
        <v>731</v>
      </c>
      <c r="D181" s="10">
        <v>234.50122978516504</v>
      </c>
      <c r="E181" s="10">
        <v>101.10920112454933</v>
      </c>
      <c r="F181" s="10">
        <f t="shared" si="4"/>
        <v>2.3192867432143927</v>
      </c>
      <c r="G181" s="10">
        <f t="shared" si="5"/>
        <v>1.2136811974913206</v>
      </c>
    </row>
    <row r="182" spans="1:7" x14ac:dyDescent="0.25">
      <c r="A182" s="9" t="s">
        <v>186</v>
      </c>
      <c r="B182" s="9" t="s">
        <v>187</v>
      </c>
      <c r="C182" s="3" t="s">
        <v>113</v>
      </c>
      <c r="D182" s="10">
        <v>112.91430148166626</v>
      </c>
      <c r="E182" s="10">
        <v>48.951516301846873</v>
      </c>
      <c r="F182" s="10">
        <f t="shared" si="4"/>
        <v>2.3066558507689403</v>
      </c>
      <c r="G182" s="10">
        <f t="shared" si="5"/>
        <v>1.205802772366886</v>
      </c>
    </row>
    <row r="183" spans="1:7" x14ac:dyDescent="0.25">
      <c r="A183" s="9" t="s">
        <v>188</v>
      </c>
      <c r="B183" s="9" t="s">
        <v>189</v>
      </c>
      <c r="C183" s="3" t="s">
        <v>113</v>
      </c>
      <c r="D183" s="10">
        <v>396.64512763586254</v>
      </c>
      <c r="E183" s="10">
        <v>172.180428813276</v>
      </c>
      <c r="F183" s="10">
        <f t="shared" si="4"/>
        <v>2.3036597734694406</v>
      </c>
      <c r="G183" s="10">
        <f t="shared" si="5"/>
        <v>1.2039276614968752</v>
      </c>
    </row>
    <row r="184" spans="1:7" x14ac:dyDescent="0.25">
      <c r="A184" s="9" t="s">
        <v>190</v>
      </c>
      <c r="B184" s="9" t="s">
        <v>191</v>
      </c>
      <c r="C184" s="3" t="s">
        <v>113</v>
      </c>
      <c r="D184" s="10">
        <v>156.21928869763815</v>
      </c>
      <c r="E184" s="10">
        <v>67.814366936876027</v>
      </c>
      <c r="F184" s="10">
        <f t="shared" si="4"/>
        <v>2.3036311589113927</v>
      </c>
      <c r="G184" s="10">
        <f t="shared" si="5"/>
        <v>1.2039097411694639</v>
      </c>
    </row>
    <row r="185" spans="1:7" x14ac:dyDescent="0.25">
      <c r="A185" s="9" t="s">
        <v>421</v>
      </c>
      <c r="B185" s="9" t="s">
        <v>422</v>
      </c>
      <c r="C185" s="3" t="s">
        <v>731</v>
      </c>
      <c r="D185" s="10">
        <v>388.6021442263521</v>
      </c>
      <c r="E185" s="10">
        <v>169.04755851737676</v>
      </c>
      <c r="F185" s="10">
        <f t="shared" si="4"/>
        <v>2.2987740706495141</v>
      </c>
      <c r="G185" s="10">
        <f t="shared" si="5"/>
        <v>1.2008646812929484</v>
      </c>
    </row>
    <row r="186" spans="1:7" x14ac:dyDescent="0.25">
      <c r="A186" s="9" t="s">
        <v>423</v>
      </c>
      <c r="B186" s="9" t="s">
        <v>342</v>
      </c>
      <c r="C186" s="3" t="s">
        <v>731</v>
      </c>
      <c r="D186" s="10">
        <v>535.3072331029997</v>
      </c>
      <c r="E186" s="10">
        <v>232.93392076932506</v>
      </c>
      <c r="F186" s="10">
        <f t="shared" si="4"/>
        <v>2.2981076836512599</v>
      </c>
      <c r="G186" s="10">
        <f t="shared" si="5"/>
        <v>1.2004464006950064</v>
      </c>
    </row>
    <row r="187" spans="1:7" x14ac:dyDescent="0.25">
      <c r="A187" s="9" t="s">
        <v>45</v>
      </c>
      <c r="B187" s="9" t="s">
        <v>46</v>
      </c>
      <c r="C187" s="3" t="s">
        <v>683</v>
      </c>
      <c r="D187" s="10">
        <v>1008.6947643771982</v>
      </c>
      <c r="E187" s="10">
        <v>439.43541563389044</v>
      </c>
      <c r="F187" s="10">
        <f t="shared" si="4"/>
        <v>2.2954334778004748</v>
      </c>
      <c r="G187" s="10">
        <f t="shared" si="5"/>
        <v>1.1987666230160883</v>
      </c>
    </row>
    <row r="188" spans="1:7" x14ac:dyDescent="0.25">
      <c r="A188" s="9" t="s">
        <v>192</v>
      </c>
      <c r="B188" s="9" t="s">
        <v>193</v>
      </c>
      <c r="C188" s="3" t="s">
        <v>113</v>
      </c>
      <c r="D188" s="10">
        <v>128.77120136613502</v>
      </c>
      <c r="E188" s="10">
        <v>56.141979919180663</v>
      </c>
      <c r="F188" s="10">
        <f t="shared" si="4"/>
        <v>2.2936704681863365</v>
      </c>
      <c r="G188" s="10">
        <f t="shared" si="5"/>
        <v>1.1976581341335424</v>
      </c>
    </row>
    <row r="189" spans="1:7" x14ac:dyDescent="0.25">
      <c r="A189" s="9" t="s">
        <v>83</v>
      </c>
      <c r="B189" s="9" t="s">
        <v>84</v>
      </c>
      <c r="C189" s="3" t="s">
        <v>69</v>
      </c>
      <c r="D189" s="10">
        <v>87.249167949515069</v>
      </c>
      <c r="E189" s="10">
        <v>38.195137660019334</v>
      </c>
      <c r="F189" s="10">
        <f t="shared" si="4"/>
        <v>2.2843003925298828</v>
      </c>
      <c r="G189" s="10">
        <f t="shared" si="5"/>
        <v>1.1917523820128715</v>
      </c>
    </row>
    <row r="190" spans="1:7" x14ac:dyDescent="0.25">
      <c r="A190" s="9" t="s">
        <v>194</v>
      </c>
      <c r="B190" s="9" t="s">
        <v>195</v>
      </c>
      <c r="C190" s="3" t="s">
        <v>113</v>
      </c>
      <c r="D190" s="10">
        <v>294.10571156596905</v>
      </c>
      <c r="E190" s="10">
        <v>128.86989595577489</v>
      </c>
      <c r="F190" s="10">
        <f t="shared" si="4"/>
        <v>2.2821909599965782</v>
      </c>
      <c r="G190" s="10">
        <f t="shared" si="5"/>
        <v>1.1904195127106365</v>
      </c>
    </row>
    <row r="191" spans="1:7" x14ac:dyDescent="0.25">
      <c r="A191" s="9" t="s">
        <v>260</v>
      </c>
      <c r="B191" s="9" t="s">
        <v>261</v>
      </c>
      <c r="C191" s="3" t="s">
        <v>253</v>
      </c>
      <c r="D191" s="10">
        <v>361.63005598826607</v>
      </c>
      <c r="E191" s="10">
        <v>158.50068890002774</v>
      </c>
      <c r="F191" s="10">
        <f t="shared" si="4"/>
        <v>2.2815677237615009</v>
      </c>
      <c r="G191" s="10">
        <f t="shared" si="5"/>
        <v>1.1900254779276678</v>
      </c>
    </row>
    <row r="192" spans="1:7" x14ac:dyDescent="0.25">
      <c r="A192" s="9" t="s">
        <v>196</v>
      </c>
      <c r="B192" s="9" t="s">
        <v>197</v>
      </c>
      <c r="C192" s="3" t="s">
        <v>113</v>
      </c>
      <c r="D192" s="10">
        <v>79.399788320420257</v>
      </c>
      <c r="E192" s="10">
        <v>34.860559821003989</v>
      </c>
      <c r="F192" s="10">
        <f t="shared" si="4"/>
        <v>2.2776395080316738</v>
      </c>
      <c r="G192" s="10">
        <f t="shared" si="5"/>
        <v>1.1875394234593351</v>
      </c>
    </row>
    <row r="193" spans="1:7" x14ac:dyDescent="0.25">
      <c r="A193" s="9" t="s">
        <v>306</v>
      </c>
      <c r="B193" s="9" t="s">
        <v>307</v>
      </c>
      <c r="C193" s="3" t="s">
        <v>274</v>
      </c>
      <c r="D193" s="10">
        <v>972.9155553589427</v>
      </c>
      <c r="E193" s="10">
        <v>427.29501125547193</v>
      </c>
      <c r="F193" s="10">
        <f t="shared" si="4"/>
        <v>2.2769176557908701</v>
      </c>
      <c r="G193" s="10">
        <f t="shared" si="5"/>
        <v>1.1870821176799482</v>
      </c>
    </row>
    <row r="194" spans="1:7" x14ac:dyDescent="0.25">
      <c r="A194" s="9" t="s">
        <v>424</v>
      </c>
      <c r="B194" s="9" t="s">
        <v>425</v>
      </c>
      <c r="C194" s="3" t="s">
        <v>731</v>
      </c>
      <c r="D194" s="10">
        <v>668.87859238029796</v>
      </c>
      <c r="E194" s="10">
        <v>294.00492193625035</v>
      </c>
      <c r="F194" s="10">
        <f t="shared" si="4"/>
        <v>2.2750591655922419</v>
      </c>
      <c r="G194" s="10">
        <f t="shared" si="5"/>
        <v>1.1859040647823638</v>
      </c>
    </row>
    <row r="195" spans="1:7" x14ac:dyDescent="0.25">
      <c r="A195" s="9" t="s">
        <v>426</v>
      </c>
      <c r="B195" s="9" t="s">
        <v>31</v>
      </c>
      <c r="C195" s="3" t="s">
        <v>731</v>
      </c>
      <c r="D195" s="10">
        <v>125.92695871469876</v>
      </c>
      <c r="E195" s="10">
        <v>55.387517499079571</v>
      </c>
      <c r="F195" s="10">
        <f t="shared" ref="F195:F258" si="6">D195/E195</f>
        <v>2.2735620659797835</v>
      </c>
      <c r="G195" s="10">
        <f t="shared" ref="G195:G258" si="7">LOG(F195,2)</f>
        <v>1.1849543887576333</v>
      </c>
    </row>
    <row r="196" spans="1:7" x14ac:dyDescent="0.25">
      <c r="A196" s="9" t="s">
        <v>334</v>
      </c>
      <c r="B196" s="9" t="s">
        <v>335</v>
      </c>
      <c r="C196" s="3" t="s">
        <v>682</v>
      </c>
      <c r="D196" s="10">
        <v>162.00614390273253</v>
      </c>
      <c r="E196" s="10">
        <v>71.465680674451491</v>
      </c>
      <c r="F196" s="10">
        <f t="shared" si="6"/>
        <v>2.2669082890390584</v>
      </c>
      <c r="G196" s="10">
        <f t="shared" si="7"/>
        <v>1.1807260260037442</v>
      </c>
    </row>
    <row r="197" spans="1:7" x14ac:dyDescent="0.25">
      <c r="A197" s="9" t="s">
        <v>198</v>
      </c>
      <c r="B197" s="9" t="s">
        <v>199</v>
      </c>
      <c r="C197" s="3" t="s">
        <v>113</v>
      </c>
      <c r="D197" s="10">
        <v>69.598762273089321</v>
      </c>
      <c r="E197" s="10">
        <v>30.717973792518563</v>
      </c>
      <c r="F197" s="10">
        <f t="shared" si="6"/>
        <v>2.2657341510604541</v>
      </c>
      <c r="G197" s="10">
        <f t="shared" si="7"/>
        <v>1.1799785930882536</v>
      </c>
    </row>
    <row r="198" spans="1:7" x14ac:dyDescent="0.25">
      <c r="A198" s="9" t="s">
        <v>308</v>
      </c>
      <c r="B198" s="9" t="s">
        <v>309</v>
      </c>
      <c r="C198" s="3" t="s">
        <v>274</v>
      </c>
      <c r="D198" s="10">
        <v>3717.5172232181017</v>
      </c>
      <c r="E198" s="10">
        <v>1646.9469073429527</v>
      </c>
      <c r="F198" s="10">
        <f t="shared" si="6"/>
        <v>2.2572174043033573</v>
      </c>
      <c r="G198" s="10">
        <f t="shared" si="7"/>
        <v>1.1745453786561555</v>
      </c>
    </row>
    <row r="199" spans="1:7" x14ac:dyDescent="0.25">
      <c r="A199" s="9" t="s">
        <v>105</v>
      </c>
      <c r="B199" s="9" t="s">
        <v>106</v>
      </c>
      <c r="C199" s="3" t="s">
        <v>95</v>
      </c>
      <c r="D199" s="10">
        <v>186.06355373256693</v>
      </c>
      <c r="E199" s="10">
        <v>82.540349579420592</v>
      </c>
      <c r="F199" s="10">
        <f t="shared" si="6"/>
        <v>2.2542132990790882</v>
      </c>
      <c r="G199" s="10">
        <f t="shared" si="7"/>
        <v>1.1726240332405258</v>
      </c>
    </row>
    <row r="200" spans="1:7" x14ac:dyDescent="0.25">
      <c r="A200" s="9" t="s">
        <v>200</v>
      </c>
      <c r="B200" s="9" t="s">
        <v>201</v>
      </c>
      <c r="C200" s="3" t="s">
        <v>113</v>
      </c>
      <c r="D200" s="10">
        <v>146.27986608111453</v>
      </c>
      <c r="E200" s="10">
        <v>65.019152052876947</v>
      </c>
      <c r="F200" s="10">
        <f t="shared" si="6"/>
        <v>2.2497965824308528</v>
      </c>
      <c r="G200" s="10">
        <f t="shared" si="7"/>
        <v>1.1697945646489765</v>
      </c>
    </row>
    <row r="201" spans="1:7" x14ac:dyDescent="0.25">
      <c r="A201" s="9" t="s">
        <v>47</v>
      </c>
      <c r="B201" s="9" t="s">
        <v>48</v>
      </c>
      <c r="C201" s="3" t="s">
        <v>683</v>
      </c>
      <c r="D201" s="10">
        <v>470.27548079705213</v>
      </c>
      <c r="E201" s="10">
        <v>209.19780247737245</v>
      </c>
      <c r="F201" s="10">
        <f t="shared" si="6"/>
        <v>2.2479943633629649</v>
      </c>
      <c r="G201" s="10">
        <f t="shared" si="7"/>
        <v>1.1686384181395806</v>
      </c>
    </row>
    <row r="202" spans="1:7" x14ac:dyDescent="0.25">
      <c r="A202" s="9" t="s">
        <v>427</v>
      </c>
      <c r="B202" s="9" t="s">
        <v>31</v>
      </c>
      <c r="C202" s="3" t="s">
        <v>731</v>
      </c>
      <c r="D202" s="10">
        <v>167.91721645197694</v>
      </c>
      <c r="E202" s="10">
        <v>74.741377494280584</v>
      </c>
      <c r="F202" s="10">
        <f t="shared" si="6"/>
        <v>2.2466433196903073</v>
      </c>
      <c r="G202" s="10">
        <f t="shared" si="7"/>
        <v>1.1677710983675682</v>
      </c>
    </row>
    <row r="203" spans="1:7" x14ac:dyDescent="0.25">
      <c r="A203" s="9" t="s">
        <v>428</v>
      </c>
      <c r="B203" s="9" t="s">
        <v>429</v>
      </c>
      <c r="C203" s="3" t="s">
        <v>731</v>
      </c>
      <c r="D203" s="10">
        <v>515.74632178591071</v>
      </c>
      <c r="E203" s="10">
        <v>230.45972209144693</v>
      </c>
      <c r="F203" s="10">
        <f t="shared" si="6"/>
        <v>2.2379022117420648</v>
      </c>
      <c r="G203" s="10">
        <f t="shared" si="7"/>
        <v>1.162146997119915</v>
      </c>
    </row>
    <row r="204" spans="1:7" x14ac:dyDescent="0.25">
      <c r="A204" s="9" t="s">
        <v>430</v>
      </c>
      <c r="B204" s="9" t="s">
        <v>31</v>
      </c>
      <c r="C204" s="3" t="s">
        <v>731</v>
      </c>
      <c r="D204" s="10">
        <v>318.77221714128694</v>
      </c>
      <c r="E204" s="10">
        <v>142.60487907826632</v>
      </c>
      <c r="F204" s="10">
        <f t="shared" si="6"/>
        <v>2.2353528098174964</v>
      </c>
      <c r="G204" s="10">
        <f t="shared" si="7"/>
        <v>1.1605025525736958</v>
      </c>
    </row>
    <row r="205" spans="1:7" x14ac:dyDescent="0.25">
      <c r="A205" s="9" t="s">
        <v>431</v>
      </c>
      <c r="B205" s="9" t="s">
        <v>31</v>
      </c>
      <c r="C205" s="3" t="s">
        <v>731</v>
      </c>
      <c r="D205" s="10">
        <v>64.129604795368934</v>
      </c>
      <c r="E205" s="10">
        <v>28.736485133990367</v>
      </c>
      <c r="F205" s="10">
        <f t="shared" si="6"/>
        <v>2.231644005742182</v>
      </c>
      <c r="G205" s="10">
        <f t="shared" si="7"/>
        <v>1.1581069052529123</v>
      </c>
    </row>
    <row r="206" spans="1:7" x14ac:dyDescent="0.25">
      <c r="A206" s="9" t="s">
        <v>432</v>
      </c>
      <c r="B206" s="9" t="s">
        <v>342</v>
      </c>
      <c r="C206" s="3" t="s">
        <v>731</v>
      </c>
      <c r="D206" s="10">
        <v>200.58427053359739</v>
      </c>
      <c r="E206" s="10">
        <v>90.059750739683224</v>
      </c>
      <c r="F206" s="10">
        <f t="shared" si="6"/>
        <v>2.2272354618589181</v>
      </c>
      <c r="G206" s="10">
        <f t="shared" si="7"/>
        <v>1.1552540869533341</v>
      </c>
    </row>
    <row r="207" spans="1:7" x14ac:dyDescent="0.25">
      <c r="A207" s="9" t="s">
        <v>85</v>
      </c>
      <c r="B207" s="9" t="s">
        <v>86</v>
      </c>
      <c r="C207" s="3" t="s">
        <v>69</v>
      </c>
      <c r="D207" s="10">
        <v>606.00227509368494</v>
      </c>
      <c r="E207" s="10">
        <v>272.28161164511334</v>
      </c>
      <c r="F207" s="10">
        <f t="shared" si="6"/>
        <v>2.2256452480659501</v>
      </c>
      <c r="G207" s="10">
        <f t="shared" si="7"/>
        <v>1.1542236557336141</v>
      </c>
    </row>
    <row r="208" spans="1:7" x14ac:dyDescent="0.25">
      <c r="A208" s="9" t="s">
        <v>433</v>
      </c>
      <c r="B208" s="9" t="s">
        <v>31</v>
      </c>
      <c r="C208" s="3" t="s">
        <v>731</v>
      </c>
      <c r="D208" s="10">
        <v>284.87193204491416</v>
      </c>
      <c r="E208" s="10">
        <v>128.18093349857159</v>
      </c>
      <c r="F208" s="10">
        <f t="shared" si="6"/>
        <v>2.222420482279361</v>
      </c>
      <c r="G208" s="10">
        <f t="shared" si="7"/>
        <v>1.152131800664256</v>
      </c>
    </row>
    <row r="209" spans="1:7" x14ac:dyDescent="0.25">
      <c r="A209" s="9" t="s">
        <v>202</v>
      </c>
      <c r="B209" s="9" t="s">
        <v>203</v>
      </c>
      <c r="C209" s="3" t="s">
        <v>113</v>
      </c>
      <c r="D209" s="10">
        <v>610.0261187099992</v>
      </c>
      <c r="E209" s="10">
        <v>274.93257001669178</v>
      </c>
      <c r="F209" s="10">
        <f t="shared" si="6"/>
        <v>2.2188208500468427</v>
      </c>
      <c r="G209" s="10">
        <f t="shared" si="7"/>
        <v>1.149793187506609</v>
      </c>
    </row>
    <row r="210" spans="1:7" x14ac:dyDescent="0.25">
      <c r="A210" s="9" t="s">
        <v>686</v>
      </c>
      <c r="B210" s="9" t="s">
        <v>262</v>
      </c>
      <c r="C210" s="3" t="s">
        <v>253</v>
      </c>
      <c r="D210" s="10">
        <v>504.0726440602827</v>
      </c>
      <c r="E210" s="10">
        <v>227.74808088526086</v>
      </c>
      <c r="F210" s="10">
        <f t="shared" si="6"/>
        <v>2.2132904132537288</v>
      </c>
      <c r="G210" s="10">
        <f t="shared" si="7"/>
        <v>1.1461927644114156</v>
      </c>
    </row>
    <row r="211" spans="1:7" x14ac:dyDescent="0.25">
      <c r="A211" s="9" t="s">
        <v>434</v>
      </c>
      <c r="B211" s="9" t="s">
        <v>435</v>
      </c>
      <c r="C211" s="3" t="s">
        <v>731</v>
      </c>
      <c r="D211" s="10">
        <v>76.809571766408013</v>
      </c>
      <c r="E211" s="10">
        <v>34.79141430821403</v>
      </c>
      <c r="F211" s="10">
        <f t="shared" si="6"/>
        <v>2.2077162798257892</v>
      </c>
      <c r="G211" s="10">
        <f t="shared" si="7"/>
        <v>1.1425547790052215</v>
      </c>
    </row>
    <row r="212" spans="1:7" x14ac:dyDescent="0.25">
      <c r="A212" s="9" t="s">
        <v>204</v>
      </c>
      <c r="B212" s="9" t="s">
        <v>205</v>
      </c>
      <c r="C212" s="3" t="s">
        <v>113</v>
      </c>
      <c r="D212" s="10">
        <v>272.90957700964339</v>
      </c>
      <c r="E212" s="10">
        <v>123.62985684547095</v>
      </c>
      <c r="F212" s="10">
        <f t="shared" si="6"/>
        <v>2.2074730487697813</v>
      </c>
      <c r="G212" s="10">
        <f t="shared" si="7"/>
        <v>1.1423958239921825</v>
      </c>
    </row>
    <row r="213" spans="1:7" x14ac:dyDescent="0.25">
      <c r="A213" s="9" t="s">
        <v>436</v>
      </c>
      <c r="B213" s="9" t="s">
        <v>31</v>
      </c>
      <c r="C213" s="3" t="s">
        <v>731</v>
      </c>
      <c r="D213" s="10">
        <v>117.88644065652572</v>
      </c>
      <c r="E213" s="10">
        <v>53.583955592004394</v>
      </c>
      <c r="F213" s="10">
        <f t="shared" si="6"/>
        <v>2.200032441690742</v>
      </c>
      <c r="G213" s="10">
        <f t="shared" si="7"/>
        <v>1.1375247978959657</v>
      </c>
    </row>
    <row r="214" spans="1:7" x14ac:dyDescent="0.25">
      <c r="A214" s="9" t="s">
        <v>437</v>
      </c>
      <c r="B214" s="9" t="s">
        <v>438</v>
      </c>
      <c r="C214" s="3" t="s">
        <v>731</v>
      </c>
      <c r="D214" s="10">
        <v>416.08938881258547</v>
      </c>
      <c r="E214" s="10">
        <v>189.32549130054613</v>
      </c>
      <c r="F214" s="10">
        <f t="shared" si="6"/>
        <v>2.1977462514652153</v>
      </c>
      <c r="G214" s="10">
        <f t="shared" si="7"/>
        <v>1.1360248244647682</v>
      </c>
    </row>
    <row r="215" spans="1:7" x14ac:dyDescent="0.25">
      <c r="A215" s="9" t="s">
        <v>87</v>
      </c>
      <c r="B215" s="9" t="s">
        <v>88</v>
      </c>
      <c r="C215" s="3" t="s">
        <v>69</v>
      </c>
      <c r="D215" s="10">
        <v>589.81443284988961</v>
      </c>
      <c r="E215" s="10">
        <v>268.42949901208158</v>
      </c>
      <c r="F215" s="10">
        <f t="shared" si="6"/>
        <v>2.1972787455202272</v>
      </c>
      <c r="G215" s="10">
        <f t="shared" si="7"/>
        <v>1.1357179008356979</v>
      </c>
    </row>
    <row r="216" spans="1:7" x14ac:dyDescent="0.25">
      <c r="A216" s="9" t="s">
        <v>249</v>
      </c>
      <c r="B216" s="9" t="s">
        <v>250</v>
      </c>
      <c r="C216" s="8" t="s">
        <v>234</v>
      </c>
      <c r="D216" s="10">
        <v>115.98094230417432</v>
      </c>
      <c r="E216" s="10">
        <v>52.808565918614157</v>
      </c>
      <c r="F216" s="10">
        <f t="shared" si="6"/>
        <v>2.1962524504626422</v>
      </c>
      <c r="G216" s="10">
        <f t="shared" si="7"/>
        <v>1.1350438959175806</v>
      </c>
    </row>
    <row r="217" spans="1:7" x14ac:dyDescent="0.25">
      <c r="A217" s="9" t="s">
        <v>49</v>
      </c>
      <c r="B217" s="9" t="s">
        <v>50</v>
      </c>
      <c r="C217" s="3" t="s">
        <v>683</v>
      </c>
      <c r="D217" s="10">
        <v>2761.1206473816196</v>
      </c>
      <c r="E217" s="10">
        <v>1257.7869005311213</v>
      </c>
      <c r="F217" s="10">
        <f t="shared" si="6"/>
        <v>2.1952213417198818</v>
      </c>
      <c r="G217" s="10">
        <f t="shared" si="7"/>
        <v>1.1343664124268298</v>
      </c>
    </row>
    <row r="218" spans="1:7" x14ac:dyDescent="0.25">
      <c r="A218" s="9" t="s">
        <v>206</v>
      </c>
      <c r="B218" s="9" t="s">
        <v>207</v>
      </c>
      <c r="C218" s="3" t="s">
        <v>113</v>
      </c>
      <c r="D218" s="10">
        <v>65.6296627287077</v>
      </c>
      <c r="E218" s="10">
        <v>30.2173379157156</v>
      </c>
      <c r="F218" s="10">
        <f t="shared" si="6"/>
        <v>2.1719207334466968</v>
      </c>
      <c r="G218" s="10">
        <f t="shared" si="7"/>
        <v>1.1189714514156943</v>
      </c>
    </row>
    <row r="219" spans="1:7" x14ac:dyDescent="0.25">
      <c r="A219" s="9" t="s">
        <v>208</v>
      </c>
      <c r="B219" s="9" t="s">
        <v>209</v>
      </c>
      <c r="C219" s="3" t="s">
        <v>113</v>
      </c>
      <c r="D219" s="10">
        <v>648.99675356457931</v>
      </c>
      <c r="E219" s="10">
        <v>299.25391540711257</v>
      </c>
      <c r="F219" s="10">
        <f t="shared" si="6"/>
        <v>2.1687159971880994</v>
      </c>
      <c r="G219" s="10">
        <f t="shared" si="7"/>
        <v>1.1168411381761227</v>
      </c>
    </row>
    <row r="220" spans="1:7" x14ac:dyDescent="0.25">
      <c r="A220" s="9" t="s">
        <v>439</v>
      </c>
      <c r="B220" s="9" t="s">
        <v>342</v>
      </c>
      <c r="C220" s="3" t="s">
        <v>731</v>
      </c>
      <c r="D220" s="10">
        <v>137.80799501672601</v>
      </c>
      <c r="E220" s="10">
        <v>63.678407592051236</v>
      </c>
      <c r="F220" s="10">
        <f t="shared" si="6"/>
        <v>2.1641243904775052</v>
      </c>
      <c r="G220" s="10">
        <f t="shared" si="7"/>
        <v>1.1137834253973822</v>
      </c>
    </row>
    <row r="221" spans="1:7" x14ac:dyDescent="0.25">
      <c r="A221" s="9" t="s">
        <v>263</v>
      </c>
      <c r="B221" s="9" t="s">
        <v>732</v>
      </c>
      <c r="C221" s="3" t="s">
        <v>253</v>
      </c>
      <c r="D221" s="10">
        <v>1101.7066517688725</v>
      </c>
      <c r="E221" s="10">
        <v>509.51392314284249</v>
      </c>
      <c r="F221" s="10">
        <f t="shared" si="6"/>
        <v>2.1622699630526259</v>
      </c>
      <c r="G221" s="10">
        <f t="shared" si="7"/>
        <v>1.1125466572274982</v>
      </c>
    </row>
    <row r="222" spans="1:7" x14ac:dyDescent="0.25">
      <c r="A222" s="9" t="s">
        <v>440</v>
      </c>
      <c r="B222" s="9" t="s">
        <v>441</v>
      </c>
      <c r="C222" s="3" t="s">
        <v>731</v>
      </c>
      <c r="D222" s="10">
        <v>69.174465880517076</v>
      </c>
      <c r="E222" s="10">
        <v>32.00036309563427</v>
      </c>
      <c r="F222" s="10">
        <f t="shared" si="6"/>
        <v>2.1616775307763421</v>
      </c>
      <c r="G222" s="10">
        <f t="shared" si="7"/>
        <v>1.1121513244379002</v>
      </c>
    </row>
    <row r="223" spans="1:7" x14ac:dyDescent="0.25">
      <c r="A223" s="9" t="s">
        <v>210</v>
      </c>
      <c r="B223" s="9" t="s">
        <v>211</v>
      </c>
      <c r="C223" s="3" t="s">
        <v>113</v>
      </c>
      <c r="D223" s="10">
        <v>307.92716172584454</v>
      </c>
      <c r="E223" s="10">
        <v>142.83685424071732</v>
      </c>
      <c r="F223" s="10">
        <f t="shared" si="6"/>
        <v>2.1557962989503188</v>
      </c>
      <c r="G223" s="10">
        <f t="shared" si="7"/>
        <v>1.1082208643714753</v>
      </c>
    </row>
    <row r="224" spans="1:7" x14ac:dyDescent="0.25">
      <c r="A224" s="9" t="s">
        <v>442</v>
      </c>
      <c r="B224" s="9" t="s">
        <v>443</v>
      </c>
      <c r="C224" s="3" t="s">
        <v>731</v>
      </c>
      <c r="D224" s="10">
        <v>377.78398372612611</v>
      </c>
      <c r="E224" s="10">
        <v>175.24559584547046</v>
      </c>
      <c r="F224" s="10">
        <f t="shared" si="6"/>
        <v>2.1557402450173506</v>
      </c>
      <c r="G224" s="10">
        <f t="shared" si="7"/>
        <v>1.108183351651685</v>
      </c>
    </row>
    <row r="225" spans="1:7" x14ac:dyDescent="0.25">
      <c r="A225" s="9" t="s">
        <v>51</v>
      </c>
      <c r="B225" s="9" t="s">
        <v>52</v>
      </c>
      <c r="C225" s="3" t="s">
        <v>683</v>
      </c>
      <c r="D225" s="10">
        <v>726.87884590889632</v>
      </c>
      <c r="E225" s="10">
        <v>337.40954493665339</v>
      </c>
      <c r="F225" s="10">
        <f t="shared" si="6"/>
        <v>2.1542924816942075</v>
      </c>
      <c r="G225" s="10">
        <f t="shared" si="7"/>
        <v>1.1072141334681236</v>
      </c>
    </row>
    <row r="226" spans="1:7" x14ac:dyDescent="0.25">
      <c r="A226" s="9" t="s">
        <v>264</v>
      </c>
      <c r="B226" s="9" t="s">
        <v>265</v>
      </c>
      <c r="C226" s="3" t="s">
        <v>253</v>
      </c>
      <c r="D226" s="10">
        <v>321.1381555372426</v>
      </c>
      <c r="E226" s="10">
        <v>149.28690081678948</v>
      </c>
      <c r="F226" s="10">
        <f t="shared" si="6"/>
        <v>2.1511475808005116</v>
      </c>
      <c r="G226" s="10">
        <f t="shared" si="7"/>
        <v>1.1051065051353628</v>
      </c>
    </row>
    <row r="227" spans="1:7" x14ac:dyDescent="0.25">
      <c r="A227" s="9" t="s">
        <v>310</v>
      </c>
      <c r="B227" s="9" t="s">
        <v>311</v>
      </c>
      <c r="C227" s="3" t="s">
        <v>277</v>
      </c>
      <c r="D227" s="10">
        <v>723.49493246294367</v>
      </c>
      <c r="E227" s="10">
        <v>337.26253926140595</v>
      </c>
      <c r="F227" s="10">
        <f t="shared" si="6"/>
        <v>2.145198023021988</v>
      </c>
      <c r="G227" s="10">
        <f t="shared" si="7"/>
        <v>1.1011108289115512</v>
      </c>
    </row>
    <row r="228" spans="1:7" x14ac:dyDescent="0.25">
      <c r="A228" s="9" t="s">
        <v>212</v>
      </c>
      <c r="B228" s="9" t="s">
        <v>213</v>
      </c>
      <c r="C228" s="3" t="s">
        <v>113</v>
      </c>
      <c r="D228" s="10">
        <v>210.14780242818475</v>
      </c>
      <c r="E228" s="10">
        <v>98.199749896624482</v>
      </c>
      <c r="F228" s="10">
        <f t="shared" si="6"/>
        <v>2.1400034383937712</v>
      </c>
      <c r="G228" s="10">
        <f t="shared" si="7"/>
        <v>1.0976131146402808</v>
      </c>
    </row>
    <row r="229" spans="1:7" x14ac:dyDescent="0.25">
      <c r="A229" s="9" t="s">
        <v>444</v>
      </c>
      <c r="B229" s="9" t="s">
        <v>445</v>
      </c>
      <c r="C229" s="3" t="s">
        <v>731</v>
      </c>
      <c r="D229" s="10">
        <v>133.0585279704666</v>
      </c>
      <c r="E229" s="10">
        <v>62.191446248192541</v>
      </c>
      <c r="F229" s="10">
        <f t="shared" si="6"/>
        <v>2.1394988539012094</v>
      </c>
      <c r="G229" s="10">
        <f t="shared" si="7"/>
        <v>1.0972729061306079</v>
      </c>
    </row>
    <row r="230" spans="1:7" x14ac:dyDescent="0.25">
      <c r="A230" s="9" t="s">
        <v>53</v>
      </c>
      <c r="B230" s="9" t="s">
        <v>54</v>
      </c>
      <c r="C230" s="3" t="s">
        <v>683</v>
      </c>
      <c r="D230" s="10">
        <v>82.151867297545778</v>
      </c>
      <c r="E230" s="10">
        <v>38.431419569182346</v>
      </c>
      <c r="F230" s="10">
        <f t="shared" si="6"/>
        <v>2.1376225031099887</v>
      </c>
      <c r="G230" s="10">
        <f t="shared" si="7"/>
        <v>1.0960071004967875</v>
      </c>
    </row>
    <row r="231" spans="1:7" x14ac:dyDescent="0.25">
      <c r="A231" s="9" t="s">
        <v>446</v>
      </c>
      <c r="B231" s="9" t="s">
        <v>447</v>
      </c>
      <c r="C231" s="3" t="s">
        <v>731</v>
      </c>
      <c r="D231" s="10">
        <v>69.810201983338075</v>
      </c>
      <c r="E231" s="10">
        <v>32.695298779627429</v>
      </c>
      <c r="F231" s="10">
        <f t="shared" si="6"/>
        <v>2.1351755325397757</v>
      </c>
      <c r="G231" s="10">
        <f t="shared" si="7"/>
        <v>1.0943546785178739</v>
      </c>
    </row>
    <row r="232" spans="1:7" x14ac:dyDescent="0.25">
      <c r="A232" s="9" t="s">
        <v>448</v>
      </c>
      <c r="B232" s="9" t="s">
        <v>31</v>
      </c>
      <c r="C232" s="3" t="s">
        <v>731</v>
      </c>
      <c r="D232" s="10">
        <v>401.93476695301888</v>
      </c>
      <c r="E232" s="10">
        <v>188.66668886782665</v>
      </c>
      <c r="F232" s="10">
        <f t="shared" si="6"/>
        <v>2.1303960405782099</v>
      </c>
      <c r="G232" s="10">
        <f t="shared" si="7"/>
        <v>1.0911216523602403</v>
      </c>
    </row>
    <row r="233" spans="1:7" x14ac:dyDescent="0.25">
      <c r="A233" s="9" t="s">
        <v>266</v>
      </c>
      <c r="B233" s="9" t="s">
        <v>267</v>
      </c>
      <c r="C233" s="3" t="s">
        <v>253</v>
      </c>
      <c r="D233" s="10">
        <v>1961.6240743244273</v>
      </c>
      <c r="E233" s="10">
        <v>920.88140244753868</v>
      </c>
      <c r="F233" s="10">
        <f t="shared" si="6"/>
        <v>2.1301592899050625</v>
      </c>
      <c r="G233" s="10">
        <f t="shared" si="7"/>
        <v>1.090961316912894</v>
      </c>
    </row>
    <row r="234" spans="1:7" x14ac:dyDescent="0.25">
      <c r="A234" s="9" t="s">
        <v>449</v>
      </c>
      <c r="B234" s="9" t="s">
        <v>31</v>
      </c>
      <c r="C234" s="3" t="s">
        <v>731</v>
      </c>
      <c r="D234" s="10">
        <v>251.42850626900926</v>
      </c>
      <c r="E234" s="10">
        <v>118.04553563960626</v>
      </c>
      <c r="F234" s="10">
        <f t="shared" si="6"/>
        <v>2.1299281239793939</v>
      </c>
      <c r="G234" s="10">
        <f t="shared" si="7"/>
        <v>1.0908047464473092</v>
      </c>
    </row>
    <row r="235" spans="1:7" x14ac:dyDescent="0.25">
      <c r="A235" s="9" t="s">
        <v>450</v>
      </c>
      <c r="B235" s="9" t="s">
        <v>451</v>
      </c>
      <c r="C235" s="3" t="s">
        <v>731</v>
      </c>
      <c r="D235" s="10">
        <v>795.30580991694899</v>
      </c>
      <c r="E235" s="10">
        <v>373.95993748308098</v>
      </c>
      <c r="F235" s="10">
        <f t="shared" si="6"/>
        <v>2.1267139343046098</v>
      </c>
      <c r="G235" s="10">
        <f t="shared" si="7"/>
        <v>1.0886259884864029</v>
      </c>
    </row>
    <row r="236" spans="1:7" x14ac:dyDescent="0.25">
      <c r="A236" s="9" t="s">
        <v>452</v>
      </c>
      <c r="B236" s="9" t="s">
        <v>31</v>
      </c>
      <c r="C236" s="3" t="s">
        <v>731</v>
      </c>
      <c r="D236" s="10">
        <v>154.11305384519358</v>
      </c>
      <c r="E236" s="10">
        <v>72.527898193403232</v>
      </c>
      <c r="F236" s="10">
        <f t="shared" si="6"/>
        <v>2.1248796350644961</v>
      </c>
      <c r="G236" s="10">
        <f t="shared" si="7"/>
        <v>1.0873811213380096</v>
      </c>
    </row>
    <row r="237" spans="1:7" x14ac:dyDescent="0.25">
      <c r="A237" s="9" t="s">
        <v>453</v>
      </c>
      <c r="B237" s="9" t="s">
        <v>342</v>
      </c>
      <c r="C237" s="3" t="s">
        <v>731</v>
      </c>
      <c r="D237" s="10">
        <v>178.09911142800033</v>
      </c>
      <c r="E237" s="10">
        <v>83.941266493275918</v>
      </c>
      <c r="F237" s="10">
        <f t="shared" si="6"/>
        <v>2.1217110352065855</v>
      </c>
      <c r="G237" s="10">
        <f t="shared" si="7"/>
        <v>1.085228182896393</v>
      </c>
    </row>
    <row r="238" spans="1:7" x14ac:dyDescent="0.25">
      <c r="A238" s="9" t="s">
        <v>55</v>
      </c>
      <c r="B238" s="9" t="s">
        <v>56</v>
      </c>
      <c r="C238" s="3" t="s">
        <v>683</v>
      </c>
      <c r="D238" s="10">
        <v>173.11321772357419</v>
      </c>
      <c r="E238" s="10">
        <v>81.679313742108704</v>
      </c>
      <c r="F238" s="10">
        <f t="shared" si="6"/>
        <v>2.1194254676300974</v>
      </c>
      <c r="G238" s="10">
        <f t="shared" si="7"/>
        <v>1.0836732330261323</v>
      </c>
    </row>
    <row r="239" spans="1:7" x14ac:dyDescent="0.25">
      <c r="A239" s="9" t="s">
        <v>268</v>
      </c>
      <c r="B239" s="9" t="s">
        <v>269</v>
      </c>
      <c r="C239" s="3" t="s">
        <v>253</v>
      </c>
      <c r="D239" s="10">
        <v>786.30344960605601</v>
      </c>
      <c r="E239" s="10">
        <v>371.34096286991371</v>
      </c>
      <c r="F239" s="10">
        <f t="shared" si="6"/>
        <v>2.1174702718738572</v>
      </c>
      <c r="G239" s="10">
        <f t="shared" si="7"/>
        <v>1.0823417150492207</v>
      </c>
    </row>
    <row r="240" spans="1:7" x14ac:dyDescent="0.25">
      <c r="A240" s="9" t="s">
        <v>57</v>
      </c>
      <c r="B240" s="9" t="s">
        <v>58</v>
      </c>
      <c r="C240" s="3" t="s">
        <v>683</v>
      </c>
      <c r="D240" s="10">
        <v>370.0139956941693</v>
      </c>
      <c r="E240" s="10">
        <v>174.91326020348939</v>
      </c>
      <c r="F240" s="10">
        <f t="shared" si="6"/>
        <v>2.1154142073831621</v>
      </c>
      <c r="G240" s="10">
        <f t="shared" si="7"/>
        <v>1.0809401770236513</v>
      </c>
    </row>
    <row r="241" spans="1:7" x14ac:dyDescent="0.25">
      <c r="A241" s="9" t="s">
        <v>454</v>
      </c>
      <c r="B241" s="9" t="s">
        <v>31</v>
      </c>
      <c r="C241" s="3" t="s">
        <v>731</v>
      </c>
      <c r="D241" s="10">
        <v>84.384727872414047</v>
      </c>
      <c r="E241" s="10">
        <v>39.918899034568206</v>
      </c>
      <c r="F241" s="10">
        <f t="shared" si="6"/>
        <v>2.1139041885734415</v>
      </c>
      <c r="G241" s="10">
        <f t="shared" si="7"/>
        <v>1.0799099889237989</v>
      </c>
    </row>
    <row r="242" spans="1:7" x14ac:dyDescent="0.25">
      <c r="A242" s="9" t="s">
        <v>455</v>
      </c>
      <c r="B242" s="9" t="s">
        <v>456</v>
      </c>
      <c r="C242" s="3" t="s">
        <v>731</v>
      </c>
      <c r="D242" s="10">
        <v>381.41464970670768</v>
      </c>
      <c r="E242" s="10">
        <v>180.51108996746439</v>
      </c>
      <c r="F242" s="10">
        <f t="shared" si="6"/>
        <v>2.1129707309143968</v>
      </c>
      <c r="G242" s="10">
        <f t="shared" si="7"/>
        <v>1.0792727830527344</v>
      </c>
    </row>
    <row r="243" spans="1:7" x14ac:dyDescent="0.25">
      <c r="A243" s="9" t="s">
        <v>457</v>
      </c>
      <c r="B243" s="9" t="s">
        <v>31</v>
      </c>
      <c r="C243" s="3" t="s">
        <v>731</v>
      </c>
      <c r="D243" s="10">
        <v>84.95475158296172</v>
      </c>
      <c r="E243" s="10">
        <v>40.257853620260825</v>
      </c>
      <c r="F243" s="10">
        <f t="shared" si="6"/>
        <v>2.1102653008854402</v>
      </c>
      <c r="G243" s="10">
        <f t="shared" si="7"/>
        <v>1.077424384814619</v>
      </c>
    </row>
    <row r="244" spans="1:7" x14ac:dyDescent="0.25">
      <c r="A244" s="9" t="s">
        <v>59</v>
      </c>
      <c r="B244" s="9" t="s">
        <v>60</v>
      </c>
      <c r="C244" s="3" t="s">
        <v>683</v>
      </c>
      <c r="D244" s="10">
        <v>142.06870963483092</v>
      </c>
      <c r="E244" s="10">
        <v>67.334785908756729</v>
      </c>
      <c r="F244" s="10">
        <f t="shared" si="6"/>
        <v>2.1098858148497541</v>
      </c>
      <c r="G244" s="10">
        <f t="shared" si="7"/>
        <v>1.0771649236682135</v>
      </c>
    </row>
    <row r="245" spans="1:7" x14ac:dyDescent="0.25">
      <c r="A245" s="9" t="s">
        <v>312</v>
      </c>
      <c r="B245" s="9" t="s">
        <v>313</v>
      </c>
      <c r="C245" s="3" t="s">
        <v>274</v>
      </c>
      <c r="D245" s="10">
        <v>138.56074919551131</v>
      </c>
      <c r="E245" s="10">
        <v>65.676787427843777</v>
      </c>
      <c r="F245" s="10">
        <f t="shared" si="6"/>
        <v>2.1097370109301092</v>
      </c>
      <c r="G245" s="10">
        <f t="shared" si="7"/>
        <v>1.0770631711249701</v>
      </c>
    </row>
    <row r="246" spans="1:7" x14ac:dyDescent="0.25">
      <c r="A246" s="9" t="s">
        <v>458</v>
      </c>
      <c r="B246" s="9" t="s">
        <v>31</v>
      </c>
      <c r="C246" s="3" t="s">
        <v>731</v>
      </c>
      <c r="D246" s="10">
        <v>99.738213689126269</v>
      </c>
      <c r="E246" s="10">
        <v>47.345899751854056</v>
      </c>
      <c r="F246" s="10">
        <f t="shared" si="6"/>
        <v>2.1065860869022885</v>
      </c>
      <c r="G246" s="10">
        <f t="shared" si="7"/>
        <v>1.0749068737018703</v>
      </c>
    </row>
    <row r="247" spans="1:7" x14ac:dyDescent="0.25">
      <c r="A247" s="9" t="s">
        <v>459</v>
      </c>
      <c r="B247" s="9" t="s">
        <v>460</v>
      </c>
      <c r="C247" s="3" t="s">
        <v>731</v>
      </c>
      <c r="D247" s="10">
        <v>489.9027649287903</v>
      </c>
      <c r="E247" s="10">
        <v>232.71582921121879</v>
      </c>
      <c r="F247" s="10">
        <f t="shared" si="6"/>
        <v>2.105154456356908</v>
      </c>
      <c r="G247" s="10">
        <f t="shared" si="7"/>
        <v>1.0739260885150628</v>
      </c>
    </row>
    <row r="248" spans="1:7" x14ac:dyDescent="0.25">
      <c r="A248" s="9" t="s">
        <v>461</v>
      </c>
      <c r="B248" s="9" t="s">
        <v>31</v>
      </c>
      <c r="C248" s="3" t="s">
        <v>731</v>
      </c>
      <c r="D248" s="10">
        <v>144.35689108271455</v>
      </c>
      <c r="E248" s="10">
        <v>68.601838399189589</v>
      </c>
      <c r="F248" s="10">
        <f t="shared" si="6"/>
        <v>2.1042714663521305</v>
      </c>
      <c r="G248" s="10">
        <f t="shared" si="7"/>
        <v>1.0733208348091552</v>
      </c>
    </row>
    <row r="249" spans="1:7" x14ac:dyDescent="0.25">
      <c r="A249" s="9" t="s">
        <v>462</v>
      </c>
      <c r="B249" s="9" t="s">
        <v>31</v>
      </c>
      <c r="C249" s="3" t="s">
        <v>731</v>
      </c>
      <c r="D249" s="10">
        <v>167.16104244977407</v>
      </c>
      <c r="E249" s="10">
        <v>79.643235331208118</v>
      </c>
      <c r="F249" s="10">
        <f t="shared" si="6"/>
        <v>2.0988730776017608</v>
      </c>
      <c r="G249" s="10">
        <f t="shared" si="7"/>
        <v>1.0696149270631778</v>
      </c>
    </row>
    <row r="250" spans="1:7" x14ac:dyDescent="0.25">
      <c r="A250" s="9" t="s">
        <v>314</v>
      </c>
      <c r="B250" s="9" t="s">
        <v>31</v>
      </c>
      <c r="C250" s="3" t="s">
        <v>274</v>
      </c>
      <c r="D250" s="10">
        <v>1473.6685823526766</v>
      </c>
      <c r="E250" s="10">
        <v>703.37360896051541</v>
      </c>
      <c r="F250" s="10">
        <f t="shared" si="6"/>
        <v>2.0951434110963389</v>
      </c>
      <c r="G250" s="10">
        <f t="shared" si="7"/>
        <v>1.0670489987677332</v>
      </c>
    </row>
    <row r="251" spans="1:7" x14ac:dyDescent="0.25">
      <c r="A251" s="9" t="s">
        <v>214</v>
      </c>
      <c r="B251" s="9" t="s">
        <v>215</v>
      </c>
      <c r="C251" s="3" t="s">
        <v>113</v>
      </c>
      <c r="D251" s="10">
        <v>1051.8223204206813</v>
      </c>
      <c r="E251" s="10">
        <v>502.14608959532825</v>
      </c>
      <c r="F251" s="10">
        <f t="shared" si="6"/>
        <v>2.0946540104859297</v>
      </c>
      <c r="G251" s="10">
        <f t="shared" si="7"/>
        <v>1.0667119629801698</v>
      </c>
    </row>
    <row r="252" spans="1:7" x14ac:dyDescent="0.25">
      <c r="A252" s="9" t="s">
        <v>463</v>
      </c>
      <c r="B252" s="9" t="s">
        <v>31</v>
      </c>
      <c r="C252" s="3" t="s">
        <v>731</v>
      </c>
      <c r="D252" s="10">
        <v>155.87168195382867</v>
      </c>
      <c r="E252" s="10">
        <v>74.827677115073001</v>
      </c>
      <c r="F252" s="10">
        <f t="shared" si="6"/>
        <v>2.0830752465310791</v>
      </c>
      <c r="G252" s="10">
        <f t="shared" si="7"/>
        <v>1.0587149545185031</v>
      </c>
    </row>
    <row r="253" spans="1:7" x14ac:dyDescent="0.25">
      <c r="A253" s="9" t="s">
        <v>464</v>
      </c>
      <c r="B253" s="9" t="s">
        <v>342</v>
      </c>
      <c r="C253" s="3" t="s">
        <v>731</v>
      </c>
      <c r="D253" s="10">
        <v>247.20638187526382</v>
      </c>
      <c r="E253" s="10">
        <v>118.71098023588458</v>
      </c>
      <c r="F253" s="10">
        <f t="shared" si="6"/>
        <v>2.0824222105154262</v>
      </c>
      <c r="G253" s="10">
        <f t="shared" si="7"/>
        <v>1.0582626043064394</v>
      </c>
    </row>
    <row r="254" spans="1:7" x14ac:dyDescent="0.25">
      <c r="A254" s="9" t="s">
        <v>315</v>
      </c>
      <c r="B254" s="9" t="s">
        <v>31</v>
      </c>
      <c r="C254" s="3" t="s">
        <v>274</v>
      </c>
      <c r="D254" s="10">
        <v>223.03394705009592</v>
      </c>
      <c r="E254" s="10">
        <v>107.16244833879701</v>
      </c>
      <c r="F254" s="10">
        <f t="shared" si="6"/>
        <v>2.0812696099007368</v>
      </c>
      <c r="G254" s="10">
        <f t="shared" si="7"/>
        <v>1.0574638654443271</v>
      </c>
    </row>
    <row r="255" spans="1:7" x14ac:dyDescent="0.25">
      <c r="A255" s="9" t="s">
        <v>465</v>
      </c>
      <c r="B255" s="9" t="s">
        <v>31</v>
      </c>
      <c r="C255" s="3" t="s">
        <v>731</v>
      </c>
      <c r="D255" s="10">
        <v>134.33111476631333</v>
      </c>
      <c r="E255" s="10">
        <v>64.544770939231299</v>
      </c>
      <c r="F255" s="10">
        <f t="shared" si="6"/>
        <v>2.0812083273606419</v>
      </c>
      <c r="G255" s="10">
        <f t="shared" si="7"/>
        <v>1.0574213849709038</v>
      </c>
    </row>
    <row r="256" spans="1:7" x14ac:dyDescent="0.25">
      <c r="A256" s="9" t="s">
        <v>61</v>
      </c>
      <c r="B256" s="9" t="s">
        <v>62</v>
      </c>
      <c r="C256" s="3" t="s">
        <v>683</v>
      </c>
      <c r="D256" s="10">
        <v>164.02890634383743</v>
      </c>
      <c r="E256" s="10">
        <v>78.819372207528019</v>
      </c>
      <c r="F256" s="10">
        <f t="shared" si="6"/>
        <v>2.0810734943683182</v>
      </c>
      <c r="G256" s="10">
        <f t="shared" si="7"/>
        <v>1.0573279156203059</v>
      </c>
    </row>
    <row r="257" spans="1:7" x14ac:dyDescent="0.25">
      <c r="A257" s="9" t="s">
        <v>216</v>
      </c>
      <c r="B257" s="9" t="s">
        <v>217</v>
      </c>
      <c r="C257" s="3" t="s">
        <v>113</v>
      </c>
      <c r="D257" s="10">
        <v>170.09583295743428</v>
      </c>
      <c r="E257" s="10">
        <v>81.749360162609378</v>
      </c>
      <c r="F257" s="10">
        <f t="shared" si="6"/>
        <v>2.0806992570840075</v>
      </c>
      <c r="G257" s="10">
        <f t="shared" si="7"/>
        <v>1.057068453939964</v>
      </c>
    </row>
    <row r="258" spans="1:7" x14ac:dyDescent="0.25">
      <c r="A258" s="9" t="s">
        <v>466</v>
      </c>
      <c r="B258" s="9" t="s">
        <v>342</v>
      </c>
      <c r="C258" s="3" t="s">
        <v>731</v>
      </c>
      <c r="D258" s="10">
        <v>148.97277950637621</v>
      </c>
      <c r="E258" s="10">
        <v>71.62813527787803</v>
      </c>
      <c r="F258" s="10">
        <f t="shared" si="6"/>
        <v>2.0798081498065422</v>
      </c>
      <c r="G258" s="10">
        <f t="shared" si="7"/>
        <v>1.0564504542855813</v>
      </c>
    </row>
    <row r="259" spans="1:7" x14ac:dyDescent="0.25">
      <c r="A259" s="9" t="s">
        <v>336</v>
      </c>
      <c r="B259" s="9" t="s">
        <v>337</v>
      </c>
      <c r="C259" s="3" t="s">
        <v>682</v>
      </c>
      <c r="D259" s="10">
        <v>97.318541387790503</v>
      </c>
      <c r="E259" s="10">
        <v>46.84500094431295</v>
      </c>
      <c r="F259" s="10">
        <f t="shared" ref="F259:F299" si="8">D259/E259</f>
        <v>2.0774584144736816</v>
      </c>
      <c r="G259" s="10">
        <f t="shared" ref="G259:G299" si="9">LOG(F259,2)</f>
        <v>1.0548195981349384</v>
      </c>
    </row>
    <row r="260" spans="1:7" x14ac:dyDescent="0.25">
      <c r="A260" s="9" t="s">
        <v>218</v>
      </c>
      <c r="B260" s="9" t="s">
        <v>219</v>
      </c>
      <c r="C260" s="3" t="s">
        <v>113</v>
      </c>
      <c r="D260" s="10">
        <v>161.92681878295355</v>
      </c>
      <c r="E260" s="10">
        <v>78.010710561187182</v>
      </c>
      <c r="F260" s="10">
        <f t="shared" si="8"/>
        <v>2.0756998317038442</v>
      </c>
      <c r="G260" s="10">
        <f t="shared" si="9"/>
        <v>1.0535978297156869</v>
      </c>
    </row>
    <row r="261" spans="1:7" x14ac:dyDescent="0.25">
      <c r="A261" s="9" t="s">
        <v>467</v>
      </c>
      <c r="B261" s="9" t="s">
        <v>31</v>
      </c>
      <c r="C261" s="3" t="s">
        <v>731</v>
      </c>
      <c r="D261" s="10">
        <v>111.570211310047</v>
      </c>
      <c r="E261" s="10">
        <v>53.891583095460533</v>
      </c>
      <c r="F261" s="10">
        <f t="shared" si="8"/>
        <v>2.0702715507989025</v>
      </c>
      <c r="G261" s="10">
        <f t="shared" si="9"/>
        <v>1.0498200137615723</v>
      </c>
    </row>
    <row r="262" spans="1:7" x14ac:dyDescent="0.25">
      <c r="A262" s="9" t="s">
        <v>468</v>
      </c>
      <c r="B262" s="9" t="s">
        <v>469</v>
      </c>
      <c r="C262" s="3" t="s">
        <v>731</v>
      </c>
      <c r="D262" s="10">
        <v>137.33501890718392</v>
      </c>
      <c r="E262" s="10">
        <v>66.344950227152438</v>
      </c>
      <c r="F262" s="10">
        <f t="shared" si="8"/>
        <v>2.07001464975066</v>
      </c>
      <c r="G262" s="10">
        <f t="shared" si="9"/>
        <v>1.0496409778926388</v>
      </c>
    </row>
    <row r="263" spans="1:7" x14ac:dyDescent="0.25">
      <c r="A263" s="9" t="s">
        <v>470</v>
      </c>
      <c r="B263" s="9" t="s">
        <v>31</v>
      </c>
      <c r="C263" s="3" t="s">
        <v>731</v>
      </c>
      <c r="D263" s="10">
        <v>89.80556459730127</v>
      </c>
      <c r="E263" s="10">
        <v>43.393840385272135</v>
      </c>
      <c r="F263" s="10">
        <f t="shared" si="8"/>
        <v>2.0695463641835508</v>
      </c>
      <c r="G263" s="10">
        <f t="shared" si="9"/>
        <v>1.0493145697223059</v>
      </c>
    </row>
    <row r="264" spans="1:7" x14ac:dyDescent="0.25">
      <c r="A264" s="9" t="s">
        <v>63</v>
      </c>
      <c r="B264" s="9" t="s">
        <v>64</v>
      </c>
      <c r="C264" s="3" t="s">
        <v>683</v>
      </c>
      <c r="D264" s="10">
        <v>136.84472658936565</v>
      </c>
      <c r="E264" s="10">
        <v>66.150387489224116</v>
      </c>
      <c r="F264" s="10">
        <f t="shared" si="8"/>
        <v>2.0686912319547277</v>
      </c>
      <c r="G264" s="10">
        <f t="shared" si="9"/>
        <v>1.0487183279576771</v>
      </c>
    </row>
    <row r="265" spans="1:7" x14ac:dyDescent="0.25">
      <c r="A265" s="9" t="s">
        <v>696</v>
      </c>
      <c r="B265" s="9" t="s">
        <v>338</v>
      </c>
      <c r="C265" s="3" t="s">
        <v>682</v>
      </c>
      <c r="D265" s="10">
        <v>90.567614731648362</v>
      </c>
      <c r="E265" s="10">
        <v>43.839503723519151</v>
      </c>
      <c r="F265" s="10">
        <f t="shared" si="8"/>
        <v>2.0658905105958207</v>
      </c>
      <c r="G265" s="10">
        <f t="shared" si="9"/>
        <v>1.0467637953422786</v>
      </c>
    </row>
    <row r="266" spans="1:7" x14ac:dyDescent="0.25">
      <c r="A266" s="9" t="s">
        <v>220</v>
      </c>
      <c r="B266" s="9" t="s">
        <v>221</v>
      </c>
      <c r="C266" s="3" t="s">
        <v>113</v>
      </c>
      <c r="D266" s="10">
        <v>302.49571610643778</v>
      </c>
      <c r="E266" s="10">
        <v>146.46620448194926</v>
      </c>
      <c r="F266" s="10">
        <f t="shared" si="8"/>
        <v>2.0652936093781133</v>
      </c>
      <c r="G266" s="10">
        <f t="shared" si="9"/>
        <v>1.0463468948083536</v>
      </c>
    </row>
    <row r="267" spans="1:7" x14ac:dyDescent="0.25">
      <c r="A267" s="9" t="s">
        <v>107</v>
      </c>
      <c r="B267" s="9" t="s">
        <v>108</v>
      </c>
      <c r="C267" s="3" t="s">
        <v>95</v>
      </c>
      <c r="D267" s="10">
        <v>2821.6122342721242</v>
      </c>
      <c r="E267" s="10">
        <v>1366.2402884455241</v>
      </c>
      <c r="F267" s="10">
        <f t="shared" si="8"/>
        <v>2.0652386393044284</v>
      </c>
      <c r="G267" s="10">
        <f t="shared" si="9"/>
        <v>1.0463084953731561</v>
      </c>
    </row>
    <row r="268" spans="1:7" x14ac:dyDescent="0.25">
      <c r="A268" s="9" t="s">
        <v>471</v>
      </c>
      <c r="B268" s="9" t="s">
        <v>31</v>
      </c>
      <c r="C268" s="3" t="s">
        <v>731</v>
      </c>
      <c r="D268" s="10">
        <v>137.516124514724</v>
      </c>
      <c r="E268" s="10">
        <v>66.591113843735613</v>
      </c>
      <c r="F268" s="10">
        <f t="shared" si="8"/>
        <v>2.0650822095786356</v>
      </c>
      <c r="G268" s="10">
        <f t="shared" si="9"/>
        <v>1.0461992155384827</v>
      </c>
    </row>
    <row r="269" spans="1:7" x14ac:dyDescent="0.25">
      <c r="A269" s="9" t="s">
        <v>316</v>
      </c>
      <c r="B269" s="9" t="s">
        <v>31</v>
      </c>
      <c r="C269" s="3" t="s">
        <v>274</v>
      </c>
      <c r="D269" s="10">
        <v>453.41827142398023</v>
      </c>
      <c r="E269" s="10">
        <v>219.85190670875213</v>
      </c>
      <c r="F269" s="10">
        <f t="shared" si="8"/>
        <v>2.0623804369577026</v>
      </c>
      <c r="G269" s="10">
        <f t="shared" si="9"/>
        <v>1.044310483960589</v>
      </c>
    </row>
    <row r="270" spans="1:7" x14ac:dyDescent="0.25">
      <c r="A270" s="9" t="s">
        <v>472</v>
      </c>
      <c r="B270" s="9" t="s">
        <v>473</v>
      </c>
      <c r="C270" s="3" t="s">
        <v>731</v>
      </c>
      <c r="D270" s="10">
        <v>150.64801059926097</v>
      </c>
      <c r="E270" s="10">
        <v>73.174488022501066</v>
      </c>
      <c r="F270" s="10">
        <f t="shared" si="8"/>
        <v>2.0587504562100509</v>
      </c>
      <c r="G270" s="10">
        <f t="shared" si="9"/>
        <v>1.0417689696465446</v>
      </c>
    </row>
    <row r="271" spans="1:7" x14ac:dyDescent="0.25">
      <c r="A271" s="9" t="s">
        <v>317</v>
      </c>
      <c r="B271" s="9" t="s">
        <v>318</v>
      </c>
      <c r="C271" s="3" t="s">
        <v>274</v>
      </c>
      <c r="D271" s="10">
        <v>285.41837597333205</v>
      </c>
      <c r="E271" s="10">
        <v>138.64033965667934</v>
      </c>
      <c r="F271" s="10">
        <f t="shared" si="8"/>
        <v>2.0586964564579477</v>
      </c>
      <c r="G271" s="10">
        <f t="shared" si="9"/>
        <v>1.0417311281509649</v>
      </c>
    </row>
    <row r="272" spans="1:7" x14ac:dyDescent="0.25">
      <c r="A272" s="9" t="s">
        <v>474</v>
      </c>
      <c r="B272" s="9" t="s">
        <v>31</v>
      </c>
      <c r="C272" s="3" t="s">
        <v>731</v>
      </c>
      <c r="D272" s="10">
        <v>109.83580503662297</v>
      </c>
      <c r="E272" s="10">
        <v>53.44320155418319</v>
      </c>
      <c r="F272" s="10">
        <f t="shared" si="8"/>
        <v>2.055187598094518</v>
      </c>
      <c r="G272" s="10">
        <f t="shared" si="9"/>
        <v>1.039270089521511</v>
      </c>
    </row>
    <row r="273" spans="1:7" x14ac:dyDescent="0.25">
      <c r="A273" s="9" t="s">
        <v>319</v>
      </c>
      <c r="B273" s="9" t="s">
        <v>320</v>
      </c>
      <c r="C273" s="3" t="s">
        <v>277</v>
      </c>
      <c r="D273" s="10">
        <v>3718.782234567328</v>
      </c>
      <c r="E273" s="10">
        <v>1809.5890841088192</v>
      </c>
      <c r="F273" s="10">
        <f t="shared" si="8"/>
        <v>2.0550423669242801</v>
      </c>
      <c r="G273" s="10">
        <f t="shared" si="9"/>
        <v>1.0391681369344514</v>
      </c>
    </row>
    <row r="274" spans="1:7" x14ac:dyDescent="0.25">
      <c r="A274" s="9" t="s">
        <v>475</v>
      </c>
      <c r="B274" s="9" t="s">
        <v>31</v>
      </c>
      <c r="C274" s="3" t="s">
        <v>731</v>
      </c>
      <c r="D274" s="10">
        <v>339.17821628911423</v>
      </c>
      <c r="E274" s="10">
        <v>165.12617277616053</v>
      </c>
      <c r="F274" s="10">
        <f t="shared" si="8"/>
        <v>2.0540548514310495</v>
      </c>
      <c r="G274" s="10">
        <f t="shared" si="9"/>
        <v>1.038474707863974</v>
      </c>
    </row>
    <row r="275" spans="1:7" x14ac:dyDescent="0.25">
      <c r="A275" s="13" t="s">
        <v>689</v>
      </c>
      <c r="B275" s="9" t="s">
        <v>222</v>
      </c>
      <c r="C275" s="3" t="s">
        <v>113</v>
      </c>
      <c r="D275" s="10">
        <v>185.9992963653855</v>
      </c>
      <c r="E275" s="10">
        <v>90.562722033332975</v>
      </c>
      <c r="F275" s="10">
        <f t="shared" si="8"/>
        <v>2.0538174227683403</v>
      </c>
      <c r="G275" s="10">
        <f t="shared" si="9"/>
        <v>1.0383079367806625</v>
      </c>
    </row>
    <row r="276" spans="1:7" x14ac:dyDescent="0.25">
      <c r="A276" s="9" t="s">
        <v>223</v>
      </c>
      <c r="B276" s="9" t="s">
        <v>224</v>
      </c>
      <c r="C276" s="3" t="s">
        <v>113</v>
      </c>
      <c r="D276" s="10">
        <v>591.47674983269837</v>
      </c>
      <c r="E276" s="10">
        <v>288.02679346158249</v>
      </c>
      <c r="F276" s="10">
        <f t="shared" si="8"/>
        <v>2.0535476672991901</v>
      </c>
      <c r="G276" s="10">
        <f t="shared" si="9"/>
        <v>1.0381184357893354</v>
      </c>
    </row>
    <row r="277" spans="1:7" x14ac:dyDescent="0.25">
      <c r="A277" s="9" t="s">
        <v>65</v>
      </c>
      <c r="B277" s="9" t="s">
        <v>66</v>
      </c>
      <c r="C277" s="3" t="s">
        <v>683</v>
      </c>
      <c r="D277" s="10">
        <v>90.749202274145105</v>
      </c>
      <c r="E277" s="10">
        <v>44.212248403689507</v>
      </c>
      <c r="F277" s="10">
        <f t="shared" si="8"/>
        <v>2.0525805755350839</v>
      </c>
      <c r="G277" s="10">
        <f t="shared" si="9"/>
        <v>1.0374388571520172</v>
      </c>
    </row>
    <row r="278" spans="1:7" x14ac:dyDescent="0.25">
      <c r="A278" s="9" t="s">
        <v>270</v>
      </c>
      <c r="B278" s="9" t="s">
        <v>271</v>
      </c>
      <c r="C278" s="3" t="s">
        <v>253</v>
      </c>
      <c r="D278" s="10">
        <v>1824.1916938343122</v>
      </c>
      <c r="E278" s="10">
        <v>889.47564873546764</v>
      </c>
      <c r="F278" s="10">
        <f t="shared" si="8"/>
        <v>2.0508618717417315</v>
      </c>
      <c r="G278" s="10">
        <f t="shared" si="9"/>
        <v>1.0362303276715714</v>
      </c>
    </row>
    <row r="279" spans="1:7" x14ac:dyDescent="0.25">
      <c r="A279" s="9" t="s">
        <v>695</v>
      </c>
      <c r="B279" s="9" t="s">
        <v>31</v>
      </c>
      <c r="C279" s="3" t="s">
        <v>731</v>
      </c>
      <c r="D279" s="10">
        <v>162.83504034805776</v>
      </c>
      <c r="E279" s="10">
        <v>79.40734394817774</v>
      </c>
      <c r="F279" s="10">
        <f t="shared" si="8"/>
        <v>2.0506294789852939</v>
      </c>
      <c r="G279" s="10">
        <f t="shared" si="9"/>
        <v>1.0360668398819164</v>
      </c>
    </row>
    <row r="280" spans="1:7" x14ac:dyDescent="0.25">
      <c r="A280" s="9" t="s">
        <v>89</v>
      </c>
      <c r="B280" s="9" t="s">
        <v>90</v>
      </c>
      <c r="C280" s="3" t="s">
        <v>69</v>
      </c>
      <c r="D280" s="10">
        <v>187.02868324478376</v>
      </c>
      <c r="E280" s="10">
        <v>91.24609404992998</v>
      </c>
      <c r="F280" s="10">
        <f t="shared" si="8"/>
        <v>2.0497171434257933</v>
      </c>
      <c r="G280" s="10">
        <f t="shared" si="9"/>
        <v>1.0354248346417521</v>
      </c>
    </row>
    <row r="281" spans="1:7" x14ac:dyDescent="0.25">
      <c r="A281" s="9" t="s">
        <v>476</v>
      </c>
      <c r="B281" s="9" t="s">
        <v>31</v>
      </c>
      <c r="C281" s="3" t="s">
        <v>731</v>
      </c>
      <c r="D281" s="10">
        <v>125.90742245742946</v>
      </c>
      <c r="E281" s="10">
        <v>61.619982898623611</v>
      </c>
      <c r="F281" s="10">
        <f t="shared" si="8"/>
        <v>2.0432888250646011</v>
      </c>
      <c r="G281" s="10">
        <f t="shared" si="9"/>
        <v>1.0308931477995045</v>
      </c>
    </row>
    <row r="282" spans="1:7" x14ac:dyDescent="0.25">
      <c r="A282" s="9" t="s">
        <v>321</v>
      </c>
      <c r="B282" s="9" t="s">
        <v>322</v>
      </c>
      <c r="C282" s="3" t="s">
        <v>274</v>
      </c>
      <c r="D282" s="10">
        <v>323.5706664639975</v>
      </c>
      <c r="E282" s="10">
        <v>158.45845160726591</v>
      </c>
      <c r="F282" s="10">
        <f t="shared" si="8"/>
        <v>2.0419905860619969</v>
      </c>
      <c r="G282" s="10">
        <f t="shared" si="9"/>
        <v>1.0299762151515721</v>
      </c>
    </row>
    <row r="283" spans="1:7" x14ac:dyDescent="0.25">
      <c r="A283" s="9" t="s">
        <v>477</v>
      </c>
      <c r="B283" s="9" t="s">
        <v>31</v>
      </c>
      <c r="C283" s="3" t="s">
        <v>731</v>
      </c>
      <c r="D283" s="10">
        <v>89.886930337367019</v>
      </c>
      <c r="E283" s="10">
        <v>44.055894622447333</v>
      </c>
      <c r="F283" s="10">
        <f t="shared" si="8"/>
        <v>2.0402929303260109</v>
      </c>
      <c r="G283" s="10">
        <f t="shared" si="9"/>
        <v>1.0287762986622841</v>
      </c>
    </row>
    <row r="284" spans="1:7" x14ac:dyDescent="0.25">
      <c r="A284" s="9" t="s">
        <v>478</v>
      </c>
      <c r="B284" s="9" t="s">
        <v>479</v>
      </c>
      <c r="C284" s="3" t="s">
        <v>731</v>
      </c>
      <c r="D284" s="10">
        <v>728.83860812084311</v>
      </c>
      <c r="E284" s="10">
        <v>358.09090054600409</v>
      </c>
      <c r="F284" s="10">
        <f t="shared" si="8"/>
        <v>2.0353452349935064</v>
      </c>
      <c r="G284" s="10">
        <f t="shared" si="9"/>
        <v>1.0252735249925056</v>
      </c>
    </row>
    <row r="285" spans="1:7" x14ac:dyDescent="0.25">
      <c r="A285" s="9" t="s">
        <v>480</v>
      </c>
      <c r="B285" s="9" t="s">
        <v>31</v>
      </c>
      <c r="C285" s="3" t="s">
        <v>731</v>
      </c>
      <c r="D285" s="10">
        <v>414.31703488279874</v>
      </c>
      <c r="E285" s="10">
        <v>203.66949005311801</v>
      </c>
      <c r="F285" s="10">
        <f t="shared" si="8"/>
        <v>2.0342616597839118</v>
      </c>
      <c r="G285" s="10">
        <f t="shared" si="9"/>
        <v>1.0245052598216062</v>
      </c>
    </row>
    <row r="286" spans="1:7" x14ac:dyDescent="0.25">
      <c r="A286" s="9" t="s">
        <v>481</v>
      </c>
      <c r="B286" s="9" t="s">
        <v>482</v>
      </c>
      <c r="C286" s="3" t="s">
        <v>731</v>
      </c>
      <c r="D286" s="10">
        <v>476.07934989970187</v>
      </c>
      <c r="E286" s="10">
        <v>234.08282069525276</v>
      </c>
      <c r="F286" s="10">
        <f t="shared" si="8"/>
        <v>2.0338073015597287</v>
      </c>
      <c r="G286" s="10">
        <f t="shared" si="9"/>
        <v>1.0241829937215128</v>
      </c>
    </row>
    <row r="287" spans="1:7" x14ac:dyDescent="0.25">
      <c r="A287" s="9" t="s">
        <v>109</v>
      </c>
      <c r="B287" s="9" t="s">
        <v>110</v>
      </c>
      <c r="C287" s="3" t="s">
        <v>95</v>
      </c>
      <c r="D287" s="10">
        <v>216.84899109300213</v>
      </c>
      <c r="E287" s="10">
        <v>106.76357649086383</v>
      </c>
      <c r="F287" s="10">
        <f t="shared" si="8"/>
        <v>2.0311139643355687</v>
      </c>
      <c r="G287" s="10">
        <f t="shared" si="9"/>
        <v>1.0222711904804724</v>
      </c>
    </row>
    <row r="288" spans="1:7" x14ac:dyDescent="0.25">
      <c r="A288" s="9" t="s">
        <v>694</v>
      </c>
      <c r="B288" s="9" t="s">
        <v>225</v>
      </c>
      <c r="C288" s="3" t="s">
        <v>113</v>
      </c>
      <c r="D288" s="10">
        <v>194.47496524383681</v>
      </c>
      <c r="E288" s="10">
        <v>95.791843193162435</v>
      </c>
      <c r="F288" s="10">
        <f t="shared" si="8"/>
        <v>2.0301829337564965</v>
      </c>
      <c r="G288" s="10">
        <f t="shared" si="9"/>
        <v>1.0216097302343603</v>
      </c>
    </row>
    <row r="289" spans="1:7" x14ac:dyDescent="0.25">
      <c r="A289" s="9" t="s">
        <v>483</v>
      </c>
      <c r="B289" s="9" t="s">
        <v>31</v>
      </c>
      <c r="C289" s="3" t="s">
        <v>731</v>
      </c>
      <c r="D289" s="10">
        <v>192.24501425746794</v>
      </c>
      <c r="E289" s="10">
        <v>94.757682252789436</v>
      </c>
      <c r="F289" s="10">
        <f t="shared" si="8"/>
        <v>2.0288066327393599</v>
      </c>
      <c r="G289" s="10">
        <f t="shared" si="9"/>
        <v>1.0206313671734262</v>
      </c>
    </row>
    <row r="290" spans="1:7" x14ac:dyDescent="0.25">
      <c r="A290" s="9" t="s">
        <v>91</v>
      </c>
      <c r="B290" s="9" t="s">
        <v>92</v>
      </c>
      <c r="C290" s="3" t="s">
        <v>69</v>
      </c>
      <c r="D290" s="10">
        <v>1598.1015547910727</v>
      </c>
      <c r="E290" s="10">
        <v>787.9126309649215</v>
      </c>
      <c r="F290" s="10">
        <f t="shared" si="8"/>
        <v>2.0282725418857024</v>
      </c>
      <c r="G290" s="10">
        <f t="shared" si="9"/>
        <v>1.0202515223652564</v>
      </c>
    </row>
    <row r="291" spans="1:7" x14ac:dyDescent="0.25">
      <c r="A291" s="9" t="s">
        <v>697</v>
      </c>
      <c r="B291" s="9" t="s">
        <v>484</v>
      </c>
      <c r="C291" s="3" t="s">
        <v>731</v>
      </c>
      <c r="D291" s="10">
        <v>118.72270537081711</v>
      </c>
      <c r="E291" s="10">
        <v>58.534159283827243</v>
      </c>
      <c r="F291" s="10">
        <f t="shared" si="8"/>
        <v>2.0282636126221725</v>
      </c>
      <c r="G291" s="10">
        <f t="shared" si="9"/>
        <v>1.0202451710331235</v>
      </c>
    </row>
    <row r="292" spans="1:7" x14ac:dyDescent="0.25">
      <c r="A292" s="9" t="s">
        <v>323</v>
      </c>
      <c r="B292" s="9" t="s">
        <v>324</v>
      </c>
      <c r="C292" s="3" t="s">
        <v>274</v>
      </c>
      <c r="D292" s="10">
        <v>171.77101691911653</v>
      </c>
      <c r="E292" s="10">
        <v>84.707029650035011</v>
      </c>
      <c r="F292" s="10">
        <f t="shared" si="8"/>
        <v>2.0278248172410747</v>
      </c>
      <c r="G292" s="10">
        <f t="shared" si="9"/>
        <v>1.0199330240305662</v>
      </c>
    </row>
    <row r="293" spans="1:7" x14ac:dyDescent="0.25">
      <c r="A293" s="9" t="s">
        <v>485</v>
      </c>
      <c r="B293" s="9" t="s">
        <v>31</v>
      </c>
      <c r="C293" s="3" t="s">
        <v>731</v>
      </c>
      <c r="D293" s="10">
        <v>225.19179014571273</v>
      </c>
      <c r="E293" s="10">
        <v>111.08825294222159</v>
      </c>
      <c r="F293" s="10">
        <f t="shared" si="8"/>
        <v>2.0271431423342112</v>
      </c>
      <c r="G293" s="10">
        <f t="shared" si="9"/>
        <v>1.0194479651957253</v>
      </c>
    </row>
    <row r="294" spans="1:7" x14ac:dyDescent="0.25">
      <c r="A294" s="9" t="s">
        <v>226</v>
      </c>
      <c r="B294" s="9" t="s">
        <v>227</v>
      </c>
      <c r="C294" s="3" t="s">
        <v>113</v>
      </c>
      <c r="D294" s="10">
        <v>62.098982699277038</v>
      </c>
      <c r="E294" s="10">
        <v>30.6645556185441</v>
      </c>
      <c r="F294" s="10">
        <f t="shared" si="8"/>
        <v>2.0251062324778406</v>
      </c>
      <c r="G294" s="10">
        <f t="shared" si="9"/>
        <v>1.0179975904906093</v>
      </c>
    </row>
    <row r="295" spans="1:7" x14ac:dyDescent="0.25">
      <c r="A295" s="9" t="s">
        <v>486</v>
      </c>
      <c r="B295" s="9" t="s">
        <v>31</v>
      </c>
      <c r="C295" s="3" t="s">
        <v>731</v>
      </c>
      <c r="D295" s="10">
        <v>144.57862776574305</v>
      </c>
      <c r="E295" s="10">
        <v>71.579526492244597</v>
      </c>
      <c r="F295" s="10">
        <f t="shared" si="8"/>
        <v>2.0198321342822472</v>
      </c>
      <c r="G295" s="10">
        <f t="shared" si="9"/>
        <v>1.0142353973820915</v>
      </c>
    </row>
    <row r="296" spans="1:7" x14ac:dyDescent="0.25">
      <c r="A296" s="9" t="s">
        <v>699</v>
      </c>
      <c r="B296" s="9" t="s">
        <v>31</v>
      </c>
      <c r="C296" s="3" t="s">
        <v>731</v>
      </c>
      <c r="D296" s="10">
        <v>470.44457903167284</v>
      </c>
      <c r="E296" s="10">
        <v>232.95601960101212</v>
      </c>
      <c r="F296" s="10">
        <f t="shared" si="8"/>
        <v>2.0194566332194874</v>
      </c>
      <c r="G296" s="10">
        <f t="shared" si="9"/>
        <v>1.0139671652482509</v>
      </c>
    </row>
    <row r="297" spans="1:7" x14ac:dyDescent="0.25">
      <c r="A297" s="9" t="s">
        <v>228</v>
      </c>
      <c r="B297" s="9" t="s">
        <v>229</v>
      </c>
      <c r="C297" s="3" t="s">
        <v>113</v>
      </c>
      <c r="D297" s="10">
        <v>108.29800690943443</v>
      </c>
      <c r="E297" s="10">
        <v>53.966837170383961</v>
      </c>
      <c r="F297" s="10">
        <f t="shared" si="8"/>
        <v>2.0067510454154696</v>
      </c>
      <c r="G297" s="10">
        <f t="shared" si="9"/>
        <v>1.0048616491756859</v>
      </c>
    </row>
    <row r="298" spans="1:7" x14ac:dyDescent="0.25">
      <c r="A298" s="9" t="s">
        <v>325</v>
      </c>
      <c r="B298" s="9" t="s">
        <v>326</v>
      </c>
      <c r="C298" s="3" t="s">
        <v>274</v>
      </c>
      <c r="D298" s="10">
        <v>770.36381502844358</v>
      </c>
      <c r="E298" s="10">
        <v>384.1115885423381</v>
      </c>
      <c r="F298" s="10">
        <f t="shared" si="8"/>
        <v>2.0055729585037798</v>
      </c>
      <c r="G298" s="10">
        <f t="shared" si="9"/>
        <v>1.0040144493022896</v>
      </c>
    </row>
    <row r="299" spans="1:7" x14ac:dyDescent="0.25">
      <c r="A299" s="9" t="s">
        <v>230</v>
      </c>
      <c r="B299" s="9" t="s">
        <v>231</v>
      </c>
      <c r="C299" s="3" t="s">
        <v>113</v>
      </c>
      <c r="D299" s="10">
        <v>287.46913896605298</v>
      </c>
      <c r="E299" s="10">
        <v>143.47435115460937</v>
      </c>
      <c r="F299" s="10">
        <f t="shared" si="8"/>
        <v>2.0036273846345778</v>
      </c>
      <c r="G299" s="10">
        <f t="shared" si="9"/>
        <v>1.0026142349189309</v>
      </c>
    </row>
  </sheetData>
  <sortState xmlns:xlrd2="http://schemas.microsoft.com/office/spreadsheetml/2017/richdata2" ref="A2:G300">
    <sortCondition descending="1" ref="F2:F300"/>
  </sortState>
  <mergeCells count="1">
    <mergeCell ref="A1:G1"/>
  </mergeCells>
  <conditionalFormatting sqref="A3:A1048576">
    <cfRule type="duplicateValues" dxfId="6" priority="4"/>
  </conditionalFormatting>
  <conditionalFormatting sqref="A2">
    <cfRule type="duplicateValues" dxfId="5" priority="1"/>
    <cfRule type="duplicateValues" dxfId="4" priority="2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5E71E-BB86-4E1F-9155-9F206DD032FB}">
  <dimension ref="A1:AD129"/>
  <sheetViews>
    <sheetView tabSelected="1" zoomScale="120" zoomScaleNormal="120" workbookViewId="0">
      <pane ySplit="2" topLeftCell="A3" activePane="bottomLeft" state="frozen"/>
      <selection pane="bottomLeft" activeCell="A2" sqref="A2"/>
    </sheetView>
  </sheetViews>
  <sheetFormatPr defaultRowHeight="15" x14ac:dyDescent="0.25"/>
  <cols>
    <col min="1" max="1" width="15.7109375" customWidth="1"/>
    <col min="2" max="2" width="45.7109375" customWidth="1"/>
    <col min="3" max="3" width="30.7109375" style="1" customWidth="1"/>
    <col min="4" max="6" width="20.7109375" customWidth="1"/>
    <col min="7" max="7" width="10.7109375" customWidth="1"/>
  </cols>
  <sheetData>
    <row r="1" spans="1:30" s="4" customFormat="1" ht="18.75" x14ac:dyDescent="0.25">
      <c r="A1" s="18" t="s">
        <v>730</v>
      </c>
      <c r="B1" s="18"/>
      <c r="C1" s="18"/>
      <c r="D1" s="18"/>
      <c r="E1" s="18"/>
      <c r="F1" s="18"/>
      <c r="G1" s="18"/>
    </row>
    <row r="2" spans="1:30" s="7" customFormat="1" ht="15.75" thickBot="1" x14ac:dyDescent="0.3">
      <c r="A2" s="5" t="s">
        <v>733</v>
      </c>
      <c r="B2" s="6" t="s">
        <v>677</v>
      </c>
      <c r="C2" s="6" t="s">
        <v>487</v>
      </c>
      <c r="D2" s="6" t="s">
        <v>681</v>
      </c>
      <c r="E2" s="6" t="s">
        <v>679</v>
      </c>
      <c r="F2" s="6" t="s">
        <v>488</v>
      </c>
      <c r="G2" s="6" t="s">
        <v>0</v>
      </c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</row>
    <row r="3" spans="1:30" x14ac:dyDescent="0.25">
      <c r="A3" s="14" t="s">
        <v>581</v>
      </c>
      <c r="B3" s="15" t="s">
        <v>582</v>
      </c>
      <c r="C3" s="16" t="s">
        <v>253</v>
      </c>
      <c r="D3" s="17">
        <v>13360.373840290464</v>
      </c>
      <c r="E3" s="17">
        <v>2111.7596893215673</v>
      </c>
      <c r="F3" s="17">
        <f t="shared" ref="F3:F34" si="0">D3/E3</f>
        <v>6.3266544521373422</v>
      </c>
      <c r="G3" s="17">
        <f t="shared" ref="G3:G34" si="1">LOG(F3,2)</f>
        <v>2.6614428011946867</v>
      </c>
    </row>
    <row r="4" spans="1:30" x14ac:dyDescent="0.25">
      <c r="A4" s="9" t="s">
        <v>598</v>
      </c>
      <c r="B4" s="9" t="s">
        <v>599</v>
      </c>
      <c r="C4" s="3" t="s">
        <v>253</v>
      </c>
      <c r="D4" s="10">
        <v>4969.9318545437791</v>
      </c>
      <c r="E4" s="10">
        <v>896.25376331259577</v>
      </c>
      <c r="F4" s="10">
        <f t="shared" si="0"/>
        <v>5.545228436391362</v>
      </c>
      <c r="G4" s="10">
        <f t="shared" si="1"/>
        <v>2.4712468936170424</v>
      </c>
    </row>
    <row r="5" spans="1:30" x14ac:dyDescent="0.25">
      <c r="A5" s="9" t="s">
        <v>540</v>
      </c>
      <c r="B5" s="9" t="s">
        <v>541</v>
      </c>
      <c r="C5" s="3" t="s">
        <v>253</v>
      </c>
      <c r="D5" s="10">
        <v>2617.2895830498228</v>
      </c>
      <c r="E5" s="10">
        <v>501.41940007945504</v>
      </c>
      <c r="F5" s="10">
        <f t="shared" si="0"/>
        <v>5.2197613068722237</v>
      </c>
      <c r="G5" s="10">
        <f t="shared" si="1"/>
        <v>2.3839838356715539</v>
      </c>
    </row>
    <row r="6" spans="1:30" x14ac:dyDescent="0.25">
      <c r="A6" s="9" t="s">
        <v>723</v>
      </c>
      <c r="B6" s="9" t="s">
        <v>724</v>
      </c>
      <c r="C6" s="3" t="s">
        <v>253</v>
      </c>
      <c r="D6" s="10">
        <v>286.14951585369585</v>
      </c>
      <c r="E6" s="10">
        <v>59.316503687714793</v>
      </c>
      <c r="F6" s="10">
        <f t="shared" si="0"/>
        <v>4.8241129881861378</v>
      </c>
      <c r="G6" s="10">
        <f t="shared" si="1"/>
        <v>2.2702636977825379</v>
      </c>
    </row>
    <row r="7" spans="1:30" x14ac:dyDescent="0.25">
      <c r="A7" s="9" t="s">
        <v>118</v>
      </c>
      <c r="B7" s="9" t="s">
        <v>119</v>
      </c>
      <c r="C7" s="3" t="s">
        <v>113</v>
      </c>
      <c r="D7" s="10">
        <v>616.76606921489554</v>
      </c>
      <c r="E7" s="10">
        <v>130.07766677803633</v>
      </c>
      <c r="F7" s="10">
        <f t="shared" si="0"/>
        <v>4.7415216192902738</v>
      </c>
      <c r="G7" s="10">
        <f t="shared" si="1"/>
        <v>2.2453501140447147</v>
      </c>
    </row>
    <row r="8" spans="1:30" x14ac:dyDescent="0.25">
      <c r="A8" s="9" t="s">
        <v>542</v>
      </c>
      <c r="B8" s="9" t="s">
        <v>543</v>
      </c>
      <c r="C8" s="3" t="s">
        <v>253</v>
      </c>
      <c r="D8" s="10">
        <v>1011.8147040469838</v>
      </c>
      <c r="E8" s="10">
        <v>216.53895144495672</v>
      </c>
      <c r="F8" s="10">
        <f t="shared" si="0"/>
        <v>4.6726683457880451</v>
      </c>
      <c r="G8" s="10">
        <f t="shared" si="1"/>
        <v>2.2242466419818734</v>
      </c>
    </row>
    <row r="9" spans="1:30" x14ac:dyDescent="0.25">
      <c r="A9" s="9" t="s">
        <v>544</v>
      </c>
      <c r="B9" s="9" t="s">
        <v>545</v>
      </c>
      <c r="C9" s="3" t="s">
        <v>253</v>
      </c>
      <c r="D9" s="10">
        <v>17866.877764473451</v>
      </c>
      <c r="E9" s="10">
        <v>4012.3553890298776</v>
      </c>
      <c r="F9" s="10">
        <f t="shared" si="0"/>
        <v>4.4529649126602848</v>
      </c>
      <c r="G9" s="10">
        <f t="shared" si="1"/>
        <v>2.1547662440443607</v>
      </c>
    </row>
    <row r="10" spans="1:30" x14ac:dyDescent="0.25">
      <c r="A10" s="9" t="s">
        <v>714</v>
      </c>
      <c r="B10" s="9" t="s">
        <v>510</v>
      </c>
      <c r="C10" s="3" t="s">
        <v>113</v>
      </c>
      <c r="D10" s="10">
        <v>5953.0377715118202</v>
      </c>
      <c r="E10" s="10">
        <v>1349.9784595164801</v>
      </c>
      <c r="F10" s="10">
        <f t="shared" si="0"/>
        <v>4.4097279697662817</v>
      </c>
      <c r="G10" s="10">
        <f t="shared" si="1"/>
        <v>2.140689660595954</v>
      </c>
    </row>
    <row r="11" spans="1:30" x14ac:dyDescent="0.25">
      <c r="A11" s="9" t="s">
        <v>647</v>
      </c>
      <c r="B11" s="9" t="s">
        <v>31</v>
      </c>
      <c r="C11" s="3" t="s">
        <v>731</v>
      </c>
      <c r="D11" s="10">
        <v>357.4144342933418</v>
      </c>
      <c r="E11" s="10">
        <v>83.069515819053905</v>
      </c>
      <c r="F11" s="10">
        <f t="shared" si="0"/>
        <v>4.3025944086622516</v>
      </c>
      <c r="G11" s="10">
        <f t="shared" si="1"/>
        <v>2.1052068486081952</v>
      </c>
    </row>
    <row r="12" spans="1:30" x14ac:dyDescent="0.25">
      <c r="A12" s="9" t="s">
        <v>725</v>
      </c>
      <c r="B12" s="9" t="s">
        <v>734</v>
      </c>
      <c r="C12" s="3" t="s">
        <v>113</v>
      </c>
      <c r="D12" s="10">
        <v>302.64672174652657</v>
      </c>
      <c r="E12" s="10">
        <v>71.423607864706796</v>
      </c>
      <c r="F12" s="10">
        <f t="shared" si="0"/>
        <v>4.2373485573539078</v>
      </c>
      <c r="G12" s="10">
        <f t="shared" si="1"/>
        <v>2.083161807314756</v>
      </c>
    </row>
    <row r="13" spans="1:30" x14ac:dyDescent="0.25">
      <c r="A13" s="9" t="s">
        <v>574</v>
      </c>
      <c r="B13" s="9" t="s">
        <v>575</v>
      </c>
      <c r="C13" s="3" t="s">
        <v>253</v>
      </c>
      <c r="D13" s="10">
        <v>4044.0190411956069</v>
      </c>
      <c r="E13" s="10">
        <v>988.70829310104352</v>
      </c>
      <c r="F13" s="10">
        <f t="shared" si="0"/>
        <v>4.0902044307848424</v>
      </c>
      <c r="G13" s="10">
        <f t="shared" si="1"/>
        <v>2.0321729517022216</v>
      </c>
    </row>
    <row r="14" spans="1:30" x14ac:dyDescent="0.25">
      <c r="A14" s="9" t="s">
        <v>728</v>
      </c>
      <c r="B14" s="9" t="s">
        <v>31</v>
      </c>
      <c r="C14" s="3" t="s">
        <v>731</v>
      </c>
      <c r="D14" s="10">
        <v>3158.7858221765432</v>
      </c>
      <c r="E14" s="10">
        <v>778.65177526777313</v>
      </c>
      <c r="F14" s="10">
        <f t="shared" si="0"/>
        <v>4.0567374563427379</v>
      </c>
      <c r="G14" s="10">
        <f t="shared" si="1"/>
        <v>2.0203199373263638</v>
      </c>
    </row>
    <row r="15" spans="1:30" x14ac:dyDescent="0.25">
      <c r="A15" s="9" t="s">
        <v>638</v>
      </c>
      <c r="B15" s="9" t="s">
        <v>639</v>
      </c>
      <c r="C15" s="3" t="s">
        <v>274</v>
      </c>
      <c r="D15" s="10">
        <v>7600.0196985403445</v>
      </c>
      <c r="E15" s="10">
        <v>1940.1996730833041</v>
      </c>
      <c r="F15" s="10">
        <f t="shared" si="0"/>
        <v>3.9171327590539344</v>
      </c>
      <c r="G15" s="10">
        <f t="shared" si="1"/>
        <v>1.9697980247867539</v>
      </c>
    </row>
    <row r="16" spans="1:30" s="2" customFormat="1" x14ac:dyDescent="0.25">
      <c r="A16" s="9" t="s">
        <v>600</v>
      </c>
      <c r="B16" s="9" t="s">
        <v>601</v>
      </c>
      <c r="C16" s="3" t="s">
        <v>253</v>
      </c>
      <c r="D16" s="10">
        <v>4106.8278091874226</v>
      </c>
      <c r="E16" s="10">
        <v>1119.7050600857576</v>
      </c>
      <c r="F16" s="10">
        <f t="shared" si="0"/>
        <v>3.6677764132573296</v>
      </c>
      <c r="G16" s="10">
        <f t="shared" si="1"/>
        <v>1.874905695280711</v>
      </c>
    </row>
    <row r="17" spans="1:7" s="22" customFormat="1" x14ac:dyDescent="0.25">
      <c r="A17" s="19" t="s">
        <v>530</v>
      </c>
      <c r="B17" s="19" t="s">
        <v>531</v>
      </c>
      <c r="C17" s="20" t="s">
        <v>113</v>
      </c>
      <c r="D17" s="21">
        <v>343.4173444710429</v>
      </c>
      <c r="E17" s="21">
        <v>95.980962409938229</v>
      </c>
      <c r="F17" s="21">
        <f t="shared" si="0"/>
        <v>3.5779735465070122</v>
      </c>
      <c r="G17" s="21">
        <f t="shared" si="1"/>
        <v>1.8391427209660565</v>
      </c>
    </row>
    <row r="18" spans="1:7" x14ac:dyDescent="0.25">
      <c r="A18" s="9" t="s">
        <v>717</v>
      </c>
      <c r="B18" s="9" t="s">
        <v>31</v>
      </c>
      <c r="C18" s="3" t="s">
        <v>731</v>
      </c>
      <c r="D18" s="10">
        <v>1673.6284169559467</v>
      </c>
      <c r="E18" s="10">
        <v>473.39854414644714</v>
      </c>
      <c r="F18" s="10">
        <f t="shared" si="0"/>
        <v>3.5353476212596995</v>
      </c>
      <c r="G18" s="10">
        <f t="shared" si="1"/>
        <v>1.8218520783474119</v>
      </c>
    </row>
    <row r="19" spans="1:7" x14ac:dyDescent="0.25">
      <c r="A19" s="9" t="s">
        <v>566</v>
      </c>
      <c r="B19" s="9" t="s">
        <v>567</v>
      </c>
      <c r="C19" s="3" t="s">
        <v>253</v>
      </c>
      <c r="D19" s="10">
        <v>3714.7765316039317</v>
      </c>
      <c r="E19" s="10">
        <v>1051.5702496970282</v>
      </c>
      <c r="F19" s="10">
        <f t="shared" si="0"/>
        <v>3.532599493637453</v>
      </c>
      <c r="G19" s="10">
        <f t="shared" si="1"/>
        <v>1.8207301938093174</v>
      </c>
    </row>
    <row r="20" spans="1:7" x14ac:dyDescent="0.25">
      <c r="A20" s="9" t="s">
        <v>602</v>
      </c>
      <c r="B20" s="9" t="s">
        <v>603</v>
      </c>
      <c r="C20" s="3" t="s">
        <v>253</v>
      </c>
      <c r="D20" s="10">
        <v>4422.7818790146093</v>
      </c>
      <c r="E20" s="10">
        <v>1279.3029889462</v>
      </c>
      <c r="F20" s="10">
        <f t="shared" si="0"/>
        <v>3.4571809158812226</v>
      </c>
      <c r="G20" s="10">
        <f t="shared" si="1"/>
        <v>1.7895961024765756</v>
      </c>
    </row>
    <row r="21" spans="1:7" x14ac:dyDescent="0.25">
      <c r="A21" s="9" t="s">
        <v>578</v>
      </c>
      <c r="B21" s="9" t="s">
        <v>269</v>
      </c>
      <c r="C21" s="3" t="s">
        <v>253</v>
      </c>
      <c r="D21" s="10">
        <v>2340.5231296720772</v>
      </c>
      <c r="E21" s="10">
        <v>699.47899142473045</v>
      </c>
      <c r="F21" s="10">
        <f t="shared" si="0"/>
        <v>3.3460949626303913</v>
      </c>
      <c r="G21" s="10">
        <f t="shared" si="1"/>
        <v>1.7424783898388623</v>
      </c>
    </row>
    <row r="22" spans="1:7" x14ac:dyDescent="0.25">
      <c r="A22" s="9" t="s">
        <v>517</v>
      </c>
      <c r="B22" s="9" t="s">
        <v>518</v>
      </c>
      <c r="C22" s="3" t="s">
        <v>113</v>
      </c>
      <c r="D22" s="10">
        <v>315.09588811827336</v>
      </c>
      <c r="E22" s="10">
        <v>94.695794963289202</v>
      </c>
      <c r="F22" s="10">
        <f t="shared" si="0"/>
        <v>3.327453856218503</v>
      </c>
      <c r="G22" s="10">
        <f t="shared" si="1"/>
        <v>1.73441865956577</v>
      </c>
    </row>
    <row r="23" spans="1:7" x14ac:dyDescent="0.25">
      <c r="A23" s="9" t="s">
        <v>604</v>
      </c>
      <c r="B23" s="9" t="s">
        <v>605</v>
      </c>
      <c r="C23" s="3" t="s">
        <v>253</v>
      </c>
      <c r="D23" s="10">
        <v>2815.0967908261391</v>
      </c>
      <c r="E23" s="10">
        <v>858.40786348478866</v>
      </c>
      <c r="F23" s="10">
        <f t="shared" si="0"/>
        <v>3.2794396586699297</v>
      </c>
      <c r="G23" s="10">
        <f t="shared" si="1"/>
        <v>1.7134493298683824</v>
      </c>
    </row>
    <row r="24" spans="1:7" x14ac:dyDescent="0.25">
      <c r="A24" s="9" t="s">
        <v>564</v>
      </c>
      <c r="B24" s="9" t="s">
        <v>565</v>
      </c>
      <c r="C24" s="3" t="s">
        <v>253</v>
      </c>
      <c r="D24" s="10">
        <v>1453.4683825478621</v>
      </c>
      <c r="E24" s="10">
        <v>449.67965851017135</v>
      </c>
      <c r="F24" s="10">
        <f t="shared" si="0"/>
        <v>3.2322306669670851</v>
      </c>
      <c r="G24" s="10">
        <f t="shared" si="1"/>
        <v>1.6925301591710169</v>
      </c>
    </row>
    <row r="25" spans="1:7" x14ac:dyDescent="0.25">
      <c r="A25" s="9" t="s">
        <v>606</v>
      </c>
      <c r="B25" s="9" t="s">
        <v>607</v>
      </c>
      <c r="C25" s="3" t="s">
        <v>253</v>
      </c>
      <c r="D25" s="10">
        <v>8278.1770501156479</v>
      </c>
      <c r="E25" s="10">
        <v>2580.9536864416027</v>
      </c>
      <c r="F25" s="10">
        <f t="shared" si="0"/>
        <v>3.2074101498229082</v>
      </c>
      <c r="G25" s="10">
        <f t="shared" si="1"/>
        <v>1.6814088512165857</v>
      </c>
    </row>
    <row r="26" spans="1:7" x14ac:dyDescent="0.25">
      <c r="A26" s="9" t="s">
        <v>501</v>
      </c>
      <c r="B26" s="9" t="s">
        <v>502</v>
      </c>
      <c r="C26" s="3" t="s">
        <v>683</v>
      </c>
      <c r="D26" s="10">
        <v>2244.0851432312552</v>
      </c>
      <c r="E26" s="10">
        <v>709.76816007058608</v>
      </c>
      <c r="F26" s="10">
        <f t="shared" si="0"/>
        <v>3.161715711519212</v>
      </c>
      <c r="G26" s="10">
        <f t="shared" si="1"/>
        <v>1.6607076523199444</v>
      </c>
    </row>
    <row r="27" spans="1:7" x14ac:dyDescent="0.25">
      <c r="A27" s="9" t="s">
        <v>648</v>
      </c>
      <c r="B27" s="9" t="s">
        <v>342</v>
      </c>
      <c r="C27" s="3" t="s">
        <v>731</v>
      </c>
      <c r="D27" s="10">
        <v>1983.2041371102898</v>
      </c>
      <c r="E27" s="10">
        <v>629.7361189637719</v>
      </c>
      <c r="F27" s="10">
        <f t="shared" si="0"/>
        <v>3.1492621709131816</v>
      </c>
      <c r="G27" s="10">
        <f t="shared" si="1"/>
        <v>1.6550138644699093</v>
      </c>
    </row>
    <row r="28" spans="1:7" x14ac:dyDescent="0.25">
      <c r="A28" s="9" t="s">
        <v>608</v>
      </c>
      <c r="B28" s="9" t="s">
        <v>609</v>
      </c>
      <c r="C28" s="3" t="s">
        <v>253</v>
      </c>
      <c r="D28" s="10">
        <v>2952.8568007473118</v>
      </c>
      <c r="E28" s="10">
        <v>939.61521478971815</v>
      </c>
      <c r="F28" s="10">
        <f t="shared" si="0"/>
        <v>3.1426234423078689</v>
      </c>
      <c r="G28" s="10">
        <f t="shared" si="1"/>
        <v>1.6519694148471107</v>
      </c>
    </row>
    <row r="29" spans="1:7" x14ac:dyDescent="0.25">
      <c r="A29" s="9" t="s">
        <v>610</v>
      </c>
      <c r="B29" s="9" t="s">
        <v>611</v>
      </c>
      <c r="C29" s="3" t="s">
        <v>253</v>
      </c>
      <c r="D29" s="10">
        <v>7326.6706843556503</v>
      </c>
      <c r="E29" s="10">
        <v>2331.818723727451</v>
      </c>
      <c r="F29" s="10">
        <f t="shared" si="0"/>
        <v>3.1420412786821803</v>
      </c>
      <c r="G29" s="10">
        <f t="shared" si="1"/>
        <v>1.6517021342154599</v>
      </c>
    </row>
    <row r="30" spans="1:7" x14ac:dyDescent="0.25">
      <c r="A30" s="9" t="s">
        <v>515</v>
      </c>
      <c r="B30" s="9" t="s">
        <v>516</v>
      </c>
      <c r="C30" s="3" t="s">
        <v>113</v>
      </c>
      <c r="D30" s="10">
        <v>231.87522600610828</v>
      </c>
      <c r="E30" s="10">
        <v>74.157832482440014</v>
      </c>
      <c r="F30" s="10">
        <f t="shared" si="0"/>
        <v>3.1267799805369783</v>
      </c>
      <c r="G30" s="10">
        <f t="shared" si="1"/>
        <v>1.644677705941628</v>
      </c>
    </row>
    <row r="31" spans="1:7" x14ac:dyDescent="0.25">
      <c r="A31" s="9" t="s">
        <v>152</v>
      </c>
      <c r="B31" s="9" t="s">
        <v>153</v>
      </c>
      <c r="C31" s="3" t="s">
        <v>253</v>
      </c>
      <c r="D31" s="10">
        <v>253.35968514382128</v>
      </c>
      <c r="E31" s="10">
        <v>81.405742146770763</v>
      </c>
      <c r="F31" s="10">
        <f t="shared" si="0"/>
        <v>3.1123072950680255</v>
      </c>
      <c r="G31" s="10">
        <f t="shared" si="1"/>
        <v>1.6379845125039456</v>
      </c>
    </row>
    <row r="32" spans="1:7" x14ac:dyDescent="0.25">
      <c r="A32" s="9" t="s">
        <v>168</v>
      </c>
      <c r="B32" s="9" t="s">
        <v>169</v>
      </c>
      <c r="C32" s="3" t="s">
        <v>113</v>
      </c>
      <c r="D32" s="10">
        <v>274.33325335380295</v>
      </c>
      <c r="E32" s="10">
        <v>89.65863425340207</v>
      </c>
      <c r="F32" s="10">
        <f t="shared" si="0"/>
        <v>3.0597527570903575</v>
      </c>
      <c r="G32" s="10">
        <f t="shared" si="1"/>
        <v>1.613415080849091</v>
      </c>
    </row>
    <row r="33" spans="1:7" x14ac:dyDescent="0.25">
      <c r="A33" s="9" t="s">
        <v>715</v>
      </c>
      <c r="B33" s="9" t="s">
        <v>31</v>
      </c>
      <c r="C33" s="3" t="s">
        <v>731</v>
      </c>
      <c r="D33" s="10">
        <v>1358.394638964066</v>
      </c>
      <c r="E33" s="10">
        <v>446.36830369567065</v>
      </c>
      <c r="F33" s="10">
        <f t="shared" si="0"/>
        <v>3.0432148244338726</v>
      </c>
      <c r="G33" s="10">
        <f t="shared" si="1"/>
        <v>1.6055961791387758</v>
      </c>
    </row>
    <row r="34" spans="1:7" x14ac:dyDescent="0.25">
      <c r="A34" s="9" t="s">
        <v>634</v>
      </c>
      <c r="B34" s="9" t="s">
        <v>635</v>
      </c>
      <c r="C34" s="3" t="s">
        <v>274</v>
      </c>
      <c r="D34" s="10">
        <v>207.00947150573617</v>
      </c>
      <c r="E34" s="10">
        <v>68.65521348217321</v>
      </c>
      <c r="F34" s="10">
        <f t="shared" si="0"/>
        <v>3.0152039591208553</v>
      </c>
      <c r="G34" s="10">
        <f t="shared" si="1"/>
        <v>1.5922555944503656</v>
      </c>
    </row>
    <row r="35" spans="1:7" x14ac:dyDescent="0.25">
      <c r="A35" s="9" t="s">
        <v>583</v>
      </c>
      <c r="B35" s="9" t="s">
        <v>584</v>
      </c>
      <c r="C35" s="3" t="s">
        <v>253</v>
      </c>
      <c r="D35" s="10">
        <v>3923.5017899247146</v>
      </c>
      <c r="E35" s="10">
        <v>1302.7578112896806</v>
      </c>
      <c r="F35" s="10">
        <f t="shared" ref="F35:F66" si="2">D35/E35</f>
        <v>3.0116893223926229</v>
      </c>
      <c r="G35" s="10">
        <f t="shared" ref="G35:G66" si="3">LOG(F35,2)</f>
        <v>1.5905729532233548</v>
      </c>
    </row>
    <row r="36" spans="1:7" x14ac:dyDescent="0.25">
      <c r="A36" s="9" t="s">
        <v>556</v>
      </c>
      <c r="B36" s="9" t="s">
        <v>557</v>
      </c>
      <c r="C36" s="3" t="s">
        <v>253</v>
      </c>
      <c r="D36" s="10">
        <v>5509.0118346097415</v>
      </c>
      <c r="E36" s="10">
        <v>1833.5505454585716</v>
      </c>
      <c r="F36" s="10">
        <f t="shared" si="2"/>
        <v>3.004559567913049</v>
      </c>
      <c r="G36" s="10">
        <f t="shared" si="3"/>
        <v>1.5871535247943418</v>
      </c>
    </row>
    <row r="37" spans="1:7" x14ac:dyDescent="0.25">
      <c r="A37" s="9" t="s">
        <v>585</v>
      </c>
      <c r="B37" s="9" t="s">
        <v>255</v>
      </c>
      <c r="C37" s="3" t="s">
        <v>253</v>
      </c>
      <c r="D37" s="10">
        <v>4427.156295868017</v>
      </c>
      <c r="E37" s="10">
        <v>1475.6800635031393</v>
      </c>
      <c r="F37" s="10">
        <f t="shared" si="2"/>
        <v>3.0000786792215131</v>
      </c>
      <c r="G37" s="10">
        <f t="shared" si="3"/>
        <v>1.5850003369325703</v>
      </c>
    </row>
    <row r="38" spans="1:7" x14ac:dyDescent="0.25">
      <c r="A38" s="9" t="s">
        <v>586</v>
      </c>
      <c r="B38" s="9" t="s">
        <v>587</v>
      </c>
      <c r="C38" s="3" t="s">
        <v>253</v>
      </c>
      <c r="D38" s="10">
        <v>4212.8250996834613</v>
      </c>
      <c r="E38" s="10">
        <v>1421.6656961452691</v>
      </c>
      <c r="F38" s="10">
        <f t="shared" si="2"/>
        <v>2.9633022102919089</v>
      </c>
      <c r="G38" s="10">
        <f t="shared" si="3"/>
        <v>1.5672057660414325</v>
      </c>
    </row>
    <row r="39" spans="1:7" x14ac:dyDescent="0.25">
      <c r="A39" s="9" t="s">
        <v>562</v>
      </c>
      <c r="B39" s="9" t="s">
        <v>563</v>
      </c>
      <c r="C39" s="3" t="s">
        <v>253</v>
      </c>
      <c r="D39" s="10">
        <v>1160.6531308565973</v>
      </c>
      <c r="E39" s="10">
        <v>392.75720504709079</v>
      </c>
      <c r="F39" s="10">
        <f t="shared" si="2"/>
        <v>2.9551415376770422</v>
      </c>
      <c r="G39" s="10">
        <f t="shared" si="3"/>
        <v>1.563227230509296</v>
      </c>
    </row>
    <row r="40" spans="1:7" x14ac:dyDescent="0.25">
      <c r="A40" s="9" t="s">
        <v>612</v>
      </c>
      <c r="B40" s="9" t="s">
        <v>613</v>
      </c>
      <c r="C40" s="3" t="s">
        <v>253</v>
      </c>
      <c r="D40" s="10">
        <v>166.10216200839966</v>
      </c>
      <c r="E40" s="10">
        <v>56.373114906103751</v>
      </c>
      <c r="F40" s="10">
        <f t="shared" si="2"/>
        <v>2.9464783396316299</v>
      </c>
      <c r="G40" s="10">
        <f t="shared" si="3"/>
        <v>1.5589916605825651</v>
      </c>
    </row>
    <row r="41" spans="1:7" x14ac:dyDescent="0.25">
      <c r="A41" s="9" t="s">
        <v>706</v>
      </c>
      <c r="B41" s="9" t="s">
        <v>519</v>
      </c>
      <c r="C41" s="3" t="s">
        <v>113</v>
      </c>
      <c r="D41" s="10">
        <v>214.47787650127717</v>
      </c>
      <c r="E41" s="10">
        <v>74.004830168290709</v>
      </c>
      <c r="F41" s="10">
        <f t="shared" si="2"/>
        <v>2.8981605121387846</v>
      </c>
      <c r="G41" s="10">
        <f t="shared" si="3"/>
        <v>1.5351374995373039</v>
      </c>
    </row>
    <row r="42" spans="1:7" x14ac:dyDescent="0.25">
      <c r="A42" s="9" t="s">
        <v>649</v>
      </c>
      <c r="B42" s="9" t="s">
        <v>650</v>
      </c>
      <c r="C42" s="3" t="s">
        <v>731</v>
      </c>
      <c r="D42" s="10">
        <v>294.44692041233952</v>
      </c>
      <c r="E42" s="10">
        <v>102.73121603492955</v>
      </c>
      <c r="F42" s="10">
        <f t="shared" si="2"/>
        <v>2.8661874333525352</v>
      </c>
      <c r="G42" s="10">
        <f t="shared" si="3"/>
        <v>1.5191329572366077</v>
      </c>
    </row>
    <row r="43" spans="1:7" x14ac:dyDescent="0.25">
      <c r="A43" s="9" t="s">
        <v>726</v>
      </c>
      <c r="B43" s="9" t="s">
        <v>520</v>
      </c>
      <c r="C43" s="3" t="s">
        <v>113</v>
      </c>
      <c r="D43" s="10">
        <v>82.913063554321624</v>
      </c>
      <c r="E43" s="10">
        <v>29.201658562074396</v>
      </c>
      <c r="F43" s="10">
        <f t="shared" si="2"/>
        <v>2.8393272039008366</v>
      </c>
      <c r="G43" s="10">
        <f t="shared" si="3"/>
        <v>1.5055491147348059</v>
      </c>
    </row>
    <row r="44" spans="1:7" x14ac:dyDescent="0.25">
      <c r="A44" s="9" t="s">
        <v>491</v>
      </c>
      <c r="B44" s="9" t="s">
        <v>492</v>
      </c>
      <c r="C44" s="3" t="s">
        <v>683</v>
      </c>
      <c r="D44" s="10">
        <v>158.27404547752027</v>
      </c>
      <c r="E44" s="10">
        <v>55.835954028999197</v>
      </c>
      <c r="F44" s="10">
        <f t="shared" si="2"/>
        <v>2.8346259722779772</v>
      </c>
      <c r="G44" s="10">
        <f t="shared" si="3"/>
        <v>1.5031583847129457</v>
      </c>
    </row>
    <row r="45" spans="1:7" x14ac:dyDescent="0.25">
      <c r="A45" s="9" t="s">
        <v>558</v>
      </c>
      <c r="B45" s="9" t="s">
        <v>559</v>
      </c>
      <c r="C45" s="3" t="s">
        <v>253</v>
      </c>
      <c r="D45" s="10">
        <v>1215.7640042678911</v>
      </c>
      <c r="E45" s="10">
        <v>436.13309430279469</v>
      </c>
      <c r="F45" s="10">
        <f t="shared" si="2"/>
        <v>2.7875986026958572</v>
      </c>
      <c r="G45" s="10">
        <f t="shared" si="3"/>
        <v>1.4790228368192779</v>
      </c>
    </row>
    <row r="46" spans="1:7" x14ac:dyDescent="0.25">
      <c r="A46" s="9" t="s">
        <v>538</v>
      </c>
      <c r="B46" s="9" t="s">
        <v>539</v>
      </c>
      <c r="C46" s="3" t="s">
        <v>253</v>
      </c>
      <c r="D46" s="10">
        <v>2568.6420270411681</v>
      </c>
      <c r="E46" s="10">
        <v>925.32149734926077</v>
      </c>
      <c r="F46" s="10">
        <f t="shared" si="2"/>
        <v>2.7759454788411118</v>
      </c>
      <c r="G46" s="10">
        <f t="shared" si="3"/>
        <v>1.4729792328376492</v>
      </c>
    </row>
    <row r="47" spans="1:7" x14ac:dyDescent="0.25">
      <c r="A47" s="9" t="s">
        <v>712</v>
      </c>
      <c r="B47" s="9" t="s">
        <v>713</v>
      </c>
      <c r="C47" s="3" t="s">
        <v>731</v>
      </c>
      <c r="D47" s="10">
        <v>2936.6156044446302</v>
      </c>
      <c r="E47" s="10">
        <v>1067.7700867839526</v>
      </c>
      <c r="F47" s="10">
        <f t="shared" si="2"/>
        <v>2.7502321340444245</v>
      </c>
      <c r="G47" s="10">
        <f t="shared" si="3"/>
        <v>1.4595533948193746</v>
      </c>
    </row>
    <row r="48" spans="1:7" x14ac:dyDescent="0.25">
      <c r="A48" s="9" t="s">
        <v>588</v>
      </c>
      <c r="B48" s="9" t="s">
        <v>589</v>
      </c>
      <c r="C48" s="3" t="s">
        <v>253</v>
      </c>
      <c r="D48" s="10">
        <v>3493.808100567539</v>
      </c>
      <c r="E48" s="10">
        <v>1272.9855446972826</v>
      </c>
      <c r="F48" s="10">
        <f t="shared" si="2"/>
        <v>2.7445779845036422</v>
      </c>
      <c r="G48" s="10">
        <f t="shared" si="3"/>
        <v>1.4565843326658159</v>
      </c>
    </row>
    <row r="49" spans="1:7" x14ac:dyDescent="0.25">
      <c r="A49" s="9" t="s">
        <v>614</v>
      </c>
      <c r="B49" s="9" t="s">
        <v>615</v>
      </c>
      <c r="C49" s="3" t="s">
        <v>253</v>
      </c>
      <c r="D49" s="10">
        <v>1703.2796805448215</v>
      </c>
      <c r="E49" s="10">
        <v>622.82158435536962</v>
      </c>
      <c r="F49" s="10">
        <f t="shared" si="2"/>
        <v>2.7347794670728112</v>
      </c>
      <c r="G49" s="10">
        <f t="shared" si="3"/>
        <v>1.4514244986162363</v>
      </c>
    </row>
    <row r="50" spans="1:7" x14ac:dyDescent="0.25">
      <c r="A50" s="9" t="s">
        <v>546</v>
      </c>
      <c r="B50" s="9" t="s">
        <v>547</v>
      </c>
      <c r="C50" s="3" t="s">
        <v>253</v>
      </c>
      <c r="D50" s="10">
        <v>1685.7359407910253</v>
      </c>
      <c r="E50" s="10">
        <v>616.63990683849124</v>
      </c>
      <c r="F50" s="10">
        <f t="shared" si="2"/>
        <v>2.733744478903064</v>
      </c>
      <c r="G50" s="10">
        <f t="shared" si="3"/>
        <v>1.4508784015953757</v>
      </c>
    </row>
    <row r="51" spans="1:7" x14ac:dyDescent="0.25">
      <c r="A51" s="9" t="s">
        <v>651</v>
      </c>
      <c r="B51" s="9" t="s">
        <v>31</v>
      </c>
      <c r="C51" s="3" t="s">
        <v>731</v>
      </c>
      <c r="D51" s="10">
        <v>173.42332057671547</v>
      </c>
      <c r="E51" s="10">
        <v>63.854935353032509</v>
      </c>
      <c r="F51" s="10">
        <f t="shared" si="2"/>
        <v>2.7158953277129814</v>
      </c>
      <c r="G51" s="10">
        <f t="shared" si="3"/>
        <v>1.4414278782942147</v>
      </c>
    </row>
    <row r="52" spans="1:7" x14ac:dyDescent="0.25">
      <c r="A52" s="9" t="s">
        <v>521</v>
      </c>
      <c r="B52" s="9" t="s">
        <v>522</v>
      </c>
      <c r="C52" s="3" t="s">
        <v>113</v>
      </c>
      <c r="D52" s="10">
        <v>198.47436254249669</v>
      </c>
      <c r="E52" s="10">
        <v>73.726543956860709</v>
      </c>
      <c r="F52" s="10">
        <f t="shared" si="2"/>
        <v>2.6920339933284967</v>
      </c>
      <c r="G52" s="10">
        <f t="shared" si="3"/>
        <v>1.4286966275176238</v>
      </c>
    </row>
    <row r="53" spans="1:7" x14ac:dyDescent="0.25">
      <c r="A53" s="9" t="s">
        <v>523</v>
      </c>
      <c r="B53" s="9" t="s">
        <v>524</v>
      </c>
      <c r="C53" s="3" t="s">
        <v>113</v>
      </c>
      <c r="D53" s="10">
        <v>529.90302598270239</v>
      </c>
      <c r="E53" s="10">
        <v>198.68614155656124</v>
      </c>
      <c r="F53" s="10">
        <f t="shared" si="2"/>
        <v>2.6670356665608281</v>
      </c>
      <c r="G53" s="10">
        <f t="shared" si="3"/>
        <v>1.415237118337046</v>
      </c>
    </row>
    <row r="54" spans="1:7" x14ac:dyDescent="0.25">
      <c r="A54" s="9" t="s">
        <v>708</v>
      </c>
      <c r="B54" s="9" t="s">
        <v>709</v>
      </c>
      <c r="C54" s="3" t="s">
        <v>682</v>
      </c>
      <c r="D54" s="10">
        <v>1766.004490930932</v>
      </c>
      <c r="E54" s="10">
        <v>665.70339789321463</v>
      </c>
      <c r="F54" s="10">
        <f t="shared" si="2"/>
        <v>2.652839833054625</v>
      </c>
      <c r="G54" s="10">
        <f t="shared" si="3"/>
        <v>1.4075375745363674</v>
      </c>
    </row>
    <row r="55" spans="1:7" x14ac:dyDescent="0.25">
      <c r="A55" s="9" t="s">
        <v>707</v>
      </c>
      <c r="B55" s="9" t="s">
        <v>527</v>
      </c>
      <c r="C55" s="3" t="s">
        <v>113</v>
      </c>
      <c r="D55" s="10">
        <v>1798.9484540442611</v>
      </c>
      <c r="E55" s="10">
        <v>684.55154981347414</v>
      </c>
      <c r="F55" s="10">
        <f t="shared" si="2"/>
        <v>2.6279225494916147</v>
      </c>
      <c r="G55" s="10">
        <f t="shared" si="3"/>
        <v>1.3939227569726791</v>
      </c>
    </row>
    <row r="56" spans="1:7" x14ac:dyDescent="0.25">
      <c r="A56" s="9" t="s">
        <v>652</v>
      </c>
      <c r="B56" s="9" t="s">
        <v>31</v>
      </c>
      <c r="C56" s="3" t="s">
        <v>731</v>
      </c>
      <c r="D56" s="10">
        <v>117.88259823267667</v>
      </c>
      <c r="E56" s="10">
        <v>44.906463418568869</v>
      </c>
      <c r="F56" s="10">
        <f t="shared" si="2"/>
        <v>2.6250697396030542</v>
      </c>
      <c r="G56" s="10">
        <f t="shared" si="3"/>
        <v>1.3923557510237081</v>
      </c>
    </row>
    <row r="57" spans="1:7" x14ac:dyDescent="0.25">
      <c r="A57" s="9" t="s">
        <v>260</v>
      </c>
      <c r="B57" s="9" t="s">
        <v>261</v>
      </c>
      <c r="C57" s="3" t="s">
        <v>253</v>
      </c>
      <c r="D57" s="10">
        <v>1184.3812157836194</v>
      </c>
      <c r="E57" s="10">
        <v>455.00496310628137</v>
      </c>
      <c r="F57" s="10">
        <f t="shared" si="2"/>
        <v>2.6030072456747426</v>
      </c>
      <c r="G57" s="10">
        <f t="shared" si="3"/>
        <v>1.3801793276023671</v>
      </c>
    </row>
    <row r="58" spans="1:7" x14ac:dyDescent="0.25">
      <c r="A58" s="9" t="s">
        <v>710</v>
      </c>
      <c r="B58" s="9" t="s">
        <v>711</v>
      </c>
      <c r="C58" s="3" t="s">
        <v>682</v>
      </c>
      <c r="D58" s="10">
        <v>3047.7884180965507</v>
      </c>
      <c r="E58" s="10">
        <v>1171.7920226028523</v>
      </c>
      <c r="F58" s="10">
        <f t="shared" si="2"/>
        <v>2.600963617525426</v>
      </c>
      <c r="G58" s="10">
        <f t="shared" si="3"/>
        <v>1.3790462188953794</v>
      </c>
    </row>
    <row r="59" spans="1:7" x14ac:dyDescent="0.25">
      <c r="A59" s="9" t="s">
        <v>548</v>
      </c>
      <c r="B59" s="9" t="s">
        <v>549</v>
      </c>
      <c r="C59" s="3" t="s">
        <v>253</v>
      </c>
      <c r="D59" s="10">
        <v>2845.6024327318501</v>
      </c>
      <c r="E59" s="10">
        <v>1094.5504112332369</v>
      </c>
      <c r="F59" s="10">
        <f t="shared" si="2"/>
        <v>2.5997911138014116</v>
      </c>
      <c r="G59" s="10">
        <f t="shared" si="3"/>
        <v>1.37839571125789</v>
      </c>
    </row>
    <row r="60" spans="1:7" x14ac:dyDescent="0.25">
      <c r="A60" s="9" t="s">
        <v>525</v>
      </c>
      <c r="B60" s="9" t="s">
        <v>526</v>
      </c>
      <c r="C60" s="3" t="s">
        <v>113</v>
      </c>
      <c r="D60" s="10">
        <v>132.51254430056952</v>
      </c>
      <c r="E60" s="10">
        <v>51.680390657050388</v>
      </c>
      <c r="F60" s="10">
        <f t="shared" si="2"/>
        <v>2.5640778371804309</v>
      </c>
      <c r="G60" s="10">
        <f t="shared" si="3"/>
        <v>1.358440058216297</v>
      </c>
    </row>
    <row r="61" spans="1:7" x14ac:dyDescent="0.25">
      <c r="A61" s="9" t="s">
        <v>653</v>
      </c>
      <c r="B61" s="9" t="s">
        <v>31</v>
      </c>
      <c r="C61" s="3" t="s">
        <v>731</v>
      </c>
      <c r="D61" s="10">
        <v>174.27746330131313</v>
      </c>
      <c r="E61" s="10">
        <v>68.036752877644233</v>
      </c>
      <c r="F61" s="10">
        <f t="shared" si="2"/>
        <v>2.5615194131138184</v>
      </c>
      <c r="G61" s="10">
        <f t="shared" si="3"/>
        <v>1.3569998256581428</v>
      </c>
    </row>
    <row r="62" spans="1:7" x14ac:dyDescent="0.25">
      <c r="A62" s="9" t="s">
        <v>590</v>
      </c>
      <c r="B62" s="9" t="s">
        <v>591</v>
      </c>
      <c r="C62" s="3" t="s">
        <v>253</v>
      </c>
      <c r="D62" s="10">
        <v>2177.8212057716196</v>
      </c>
      <c r="E62" s="10">
        <v>851.77486165228129</v>
      </c>
      <c r="F62" s="10">
        <f t="shared" si="2"/>
        <v>2.5568038032339442</v>
      </c>
      <c r="G62" s="10">
        <f t="shared" si="3"/>
        <v>1.3543414593823875</v>
      </c>
    </row>
    <row r="63" spans="1:7" x14ac:dyDescent="0.25">
      <c r="A63" s="9" t="s">
        <v>266</v>
      </c>
      <c r="B63" s="9" t="s">
        <v>267</v>
      </c>
      <c r="C63" s="3" t="s">
        <v>253</v>
      </c>
      <c r="D63" s="10">
        <v>2683.5434258485861</v>
      </c>
      <c r="E63" s="10">
        <v>1055.8537507283527</v>
      </c>
      <c r="F63" s="10">
        <f t="shared" si="2"/>
        <v>2.5415862982893369</v>
      </c>
      <c r="G63" s="10">
        <f t="shared" si="3"/>
        <v>1.3457292176052975</v>
      </c>
    </row>
    <row r="64" spans="1:7" x14ac:dyDescent="0.25">
      <c r="A64" s="9" t="s">
        <v>654</v>
      </c>
      <c r="B64" s="9" t="s">
        <v>655</v>
      </c>
      <c r="C64" s="3" t="s">
        <v>731</v>
      </c>
      <c r="D64" s="10">
        <v>217.15546473577342</v>
      </c>
      <c r="E64" s="10">
        <v>85.657363465188936</v>
      </c>
      <c r="F64" s="10">
        <f t="shared" si="2"/>
        <v>2.5351640063498473</v>
      </c>
      <c r="G64" s="10">
        <f t="shared" si="3"/>
        <v>1.3420790819402286</v>
      </c>
    </row>
    <row r="65" spans="1:7" s="2" customFormat="1" x14ac:dyDescent="0.25">
      <c r="A65" s="9" t="s">
        <v>616</v>
      </c>
      <c r="B65" s="9" t="s">
        <v>617</v>
      </c>
      <c r="C65" s="3" t="s">
        <v>253</v>
      </c>
      <c r="D65" s="10">
        <v>1290.6406736740139</v>
      </c>
      <c r="E65" s="10">
        <v>509.17663571136262</v>
      </c>
      <c r="F65" s="10">
        <f t="shared" si="2"/>
        <v>2.5347602053084786</v>
      </c>
      <c r="G65" s="10">
        <f t="shared" si="3"/>
        <v>1.3418492711040901</v>
      </c>
    </row>
    <row r="66" spans="1:7" s="2" customFormat="1" x14ac:dyDescent="0.25">
      <c r="A66" s="9" t="s">
        <v>618</v>
      </c>
      <c r="B66" s="9" t="s">
        <v>619</v>
      </c>
      <c r="C66" s="3" t="s">
        <v>253</v>
      </c>
      <c r="D66" s="10">
        <v>2512.3529809404049</v>
      </c>
      <c r="E66" s="10">
        <v>992.84880776666887</v>
      </c>
      <c r="F66" s="10">
        <f t="shared" si="2"/>
        <v>2.5304487060741252</v>
      </c>
      <c r="G66" s="10">
        <f t="shared" si="3"/>
        <v>1.3393932302278788</v>
      </c>
    </row>
    <row r="67" spans="1:7" x14ac:dyDescent="0.25">
      <c r="A67" s="9" t="s">
        <v>560</v>
      </c>
      <c r="B67" s="9" t="s">
        <v>561</v>
      </c>
      <c r="C67" s="3" t="s">
        <v>253</v>
      </c>
      <c r="D67" s="10">
        <v>1907.2068853529763</v>
      </c>
      <c r="E67" s="10">
        <v>755.10208447571222</v>
      </c>
      <c r="F67" s="10">
        <f t="shared" ref="F67:F98" si="4">D67/E67</f>
        <v>2.5257603237543722</v>
      </c>
      <c r="G67" s="10">
        <f t="shared" ref="G67:G98" si="5">LOG(F67,2)</f>
        <v>1.3367177443762748</v>
      </c>
    </row>
    <row r="68" spans="1:7" x14ac:dyDescent="0.25">
      <c r="A68" s="9" t="s">
        <v>656</v>
      </c>
      <c r="B68" s="9" t="s">
        <v>31</v>
      </c>
      <c r="C68" s="3" t="s">
        <v>731</v>
      </c>
      <c r="D68" s="10">
        <v>141.6092832481875</v>
      </c>
      <c r="E68" s="10">
        <v>56.14582946605686</v>
      </c>
      <c r="F68" s="10">
        <f t="shared" si="4"/>
        <v>2.5221692260116639</v>
      </c>
      <c r="G68" s="10">
        <f t="shared" si="5"/>
        <v>1.3346650771479902</v>
      </c>
    </row>
    <row r="69" spans="1:7" x14ac:dyDescent="0.25">
      <c r="A69" s="9" t="s">
        <v>657</v>
      </c>
      <c r="B69" s="9" t="s">
        <v>31</v>
      </c>
      <c r="C69" s="3" t="s">
        <v>731</v>
      </c>
      <c r="D69" s="10">
        <v>178.89602886273914</v>
      </c>
      <c r="E69" s="10">
        <v>71.622275877274447</v>
      </c>
      <c r="F69" s="10">
        <f t="shared" si="4"/>
        <v>2.4977707936742957</v>
      </c>
      <c r="G69" s="10">
        <f t="shared" si="5"/>
        <v>1.3206410950399252</v>
      </c>
    </row>
    <row r="70" spans="1:7" x14ac:dyDescent="0.25">
      <c r="A70" s="9" t="s">
        <v>506</v>
      </c>
      <c r="B70" s="9" t="s">
        <v>507</v>
      </c>
      <c r="C70" s="3" t="s">
        <v>95</v>
      </c>
      <c r="D70" s="10">
        <v>1571.5049065052438</v>
      </c>
      <c r="E70" s="10">
        <v>629.3220959734881</v>
      </c>
      <c r="F70" s="10">
        <f t="shared" si="4"/>
        <v>2.4971392496147913</v>
      </c>
      <c r="G70" s="10">
        <f t="shared" si="5"/>
        <v>1.3202762734596729</v>
      </c>
    </row>
    <row r="71" spans="1:7" x14ac:dyDescent="0.25">
      <c r="A71" s="9" t="s">
        <v>658</v>
      </c>
      <c r="B71" s="9" t="s">
        <v>659</v>
      </c>
      <c r="C71" s="3" t="s">
        <v>731</v>
      </c>
      <c r="D71" s="10">
        <v>245.81914637319235</v>
      </c>
      <c r="E71" s="10">
        <v>100.0183017558702</v>
      </c>
      <c r="F71" s="10">
        <f t="shared" si="4"/>
        <v>2.4577416538545149</v>
      </c>
      <c r="G71" s="10">
        <f t="shared" si="5"/>
        <v>1.2973332744204045</v>
      </c>
    </row>
    <row r="72" spans="1:7" x14ac:dyDescent="0.25">
      <c r="A72" s="9" t="s">
        <v>493</v>
      </c>
      <c r="B72" s="9" t="s">
        <v>390</v>
      </c>
      <c r="C72" s="3" t="s">
        <v>683</v>
      </c>
      <c r="D72" s="10">
        <v>141.4221980704975</v>
      </c>
      <c r="E72" s="10">
        <v>57.860603909723103</v>
      </c>
      <c r="F72" s="10">
        <f t="shared" si="4"/>
        <v>2.4441880746898392</v>
      </c>
      <c r="G72" s="10">
        <f t="shared" si="5"/>
        <v>1.2893553015162162</v>
      </c>
    </row>
    <row r="73" spans="1:7" x14ac:dyDescent="0.25">
      <c r="A73" s="9" t="s">
        <v>421</v>
      </c>
      <c r="B73" s="9" t="s">
        <v>422</v>
      </c>
      <c r="C73" s="3" t="s">
        <v>731</v>
      </c>
      <c r="D73" s="10">
        <v>1250.0921863001342</v>
      </c>
      <c r="E73" s="10">
        <v>515.85798455315808</v>
      </c>
      <c r="F73" s="10">
        <f t="shared" si="4"/>
        <v>2.4233262326703695</v>
      </c>
      <c r="G73" s="10">
        <f t="shared" si="5"/>
        <v>1.2769886361446543</v>
      </c>
    </row>
    <row r="74" spans="1:7" x14ac:dyDescent="0.25">
      <c r="A74" s="9" t="s">
        <v>660</v>
      </c>
      <c r="B74" s="9" t="s">
        <v>661</v>
      </c>
      <c r="C74" s="3" t="s">
        <v>731</v>
      </c>
      <c r="D74" s="10">
        <v>223.32433805817732</v>
      </c>
      <c r="E74" s="10">
        <v>92.162601632939968</v>
      </c>
      <c r="F74" s="10">
        <f t="shared" si="4"/>
        <v>2.4231557497434908</v>
      </c>
      <c r="G74" s="10">
        <f t="shared" si="5"/>
        <v>1.2768871378313797</v>
      </c>
    </row>
    <row r="75" spans="1:7" x14ac:dyDescent="0.25">
      <c r="A75" s="9" t="s">
        <v>620</v>
      </c>
      <c r="B75" s="9" t="s">
        <v>621</v>
      </c>
      <c r="C75" s="3" t="s">
        <v>253</v>
      </c>
      <c r="D75" s="10">
        <v>4114.9935894510118</v>
      </c>
      <c r="E75" s="10">
        <v>1703.8696470476655</v>
      </c>
      <c r="F75" s="10">
        <f t="shared" si="4"/>
        <v>2.4150870910701161</v>
      </c>
      <c r="G75" s="10">
        <f t="shared" si="5"/>
        <v>1.2720752153920885</v>
      </c>
    </row>
    <row r="76" spans="1:7" x14ac:dyDescent="0.25">
      <c r="A76" s="9" t="s">
        <v>662</v>
      </c>
      <c r="B76" s="9" t="s">
        <v>31</v>
      </c>
      <c r="C76" s="3" t="s">
        <v>731</v>
      </c>
      <c r="D76" s="10">
        <v>478.07501244672147</v>
      </c>
      <c r="E76" s="10">
        <v>199.02266240525753</v>
      </c>
      <c r="F76" s="10">
        <f t="shared" si="4"/>
        <v>2.4021134410977121</v>
      </c>
      <c r="G76" s="10">
        <f t="shared" si="5"/>
        <v>1.2643042847007302</v>
      </c>
    </row>
    <row r="77" spans="1:7" x14ac:dyDescent="0.25">
      <c r="A77" s="9" t="s">
        <v>640</v>
      </c>
      <c r="B77" s="9" t="s">
        <v>641</v>
      </c>
      <c r="C77" s="3" t="s">
        <v>682</v>
      </c>
      <c r="D77" s="10">
        <v>124.71640024452655</v>
      </c>
      <c r="E77" s="10">
        <v>51.96293893621516</v>
      </c>
      <c r="F77" s="10">
        <f t="shared" si="4"/>
        <v>2.4001028963665187</v>
      </c>
      <c r="G77" s="10">
        <f t="shared" si="5"/>
        <v>1.2630962578736062</v>
      </c>
    </row>
    <row r="78" spans="1:7" x14ac:dyDescent="0.25">
      <c r="A78" s="11" t="s">
        <v>532</v>
      </c>
      <c r="B78" s="11" t="s">
        <v>533</v>
      </c>
      <c r="C78" s="8" t="s">
        <v>234</v>
      </c>
      <c r="D78" s="12">
        <v>226.58122876371931</v>
      </c>
      <c r="E78" s="12">
        <v>94.506941355777442</v>
      </c>
      <c r="F78" s="12">
        <f t="shared" si="4"/>
        <v>2.3975088550452579</v>
      </c>
      <c r="G78" s="12">
        <f t="shared" si="5"/>
        <v>1.2615361437548924</v>
      </c>
    </row>
    <row r="79" spans="1:7" x14ac:dyDescent="0.25">
      <c r="A79" s="9" t="s">
        <v>570</v>
      </c>
      <c r="B79" s="9" t="s">
        <v>571</v>
      </c>
      <c r="C79" s="3" t="s">
        <v>253</v>
      </c>
      <c r="D79" s="10">
        <v>1558.2672947853735</v>
      </c>
      <c r="E79" s="10">
        <v>650.8754638250258</v>
      </c>
      <c r="F79" s="10">
        <f t="shared" si="4"/>
        <v>2.3941097512384961</v>
      </c>
      <c r="G79" s="10">
        <f t="shared" si="5"/>
        <v>1.2594892901002053</v>
      </c>
    </row>
    <row r="80" spans="1:7" x14ac:dyDescent="0.25">
      <c r="A80" s="9" t="s">
        <v>645</v>
      </c>
      <c r="B80" s="9" t="s">
        <v>646</v>
      </c>
      <c r="C80" s="3" t="s">
        <v>682</v>
      </c>
      <c r="D80" s="10">
        <v>107.2811849215099</v>
      </c>
      <c r="E80" s="10">
        <v>45.169600151978209</v>
      </c>
      <c r="F80" s="10">
        <f t="shared" si="4"/>
        <v>2.3750749300536262</v>
      </c>
      <c r="G80" s="10">
        <f t="shared" si="5"/>
        <v>1.2479730290273947</v>
      </c>
    </row>
    <row r="81" spans="1:7" x14ac:dyDescent="0.25">
      <c r="A81" s="9" t="s">
        <v>550</v>
      </c>
      <c r="B81" s="9" t="s">
        <v>551</v>
      </c>
      <c r="C81" s="3" t="s">
        <v>253</v>
      </c>
      <c r="D81" s="10">
        <v>1924.3390375673482</v>
      </c>
      <c r="E81" s="10">
        <v>811.90580616114096</v>
      </c>
      <c r="F81" s="10">
        <f t="shared" si="4"/>
        <v>2.3701506048663727</v>
      </c>
      <c r="G81" s="10">
        <f t="shared" si="5"/>
        <v>1.2449787342250385</v>
      </c>
    </row>
    <row r="82" spans="1:7" x14ac:dyDescent="0.25">
      <c r="A82" s="9" t="s">
        <v>622</v>
      </c>
      <c r="B82" s="9" t="s">
        <v>623</v>
      </c>
      <c r="C82" s="3" t="s">
        <v>253</v>
      </c>
      <c r="D82" s="10">
        <v>7792.9151880705067</v>
      </c>
      <c r="E82" s="10">
        <v>3293.6165378908627</v>
      </c>
      <c r="F82" s="10">
        <f t="shared" si="4"/>
        <v>2.3660663281284302</v>
      </c>
      <c r="G82" s="10">
        <f t="shared" si="5"/>
        <v>1.2424905174311607</v>
      </c>
    </row>
    <row r="83" spans="1:7" x14ac:dyDescent="0.25">
      <c r="A83" s="9" t="s">
        <v>663</v>
      </c>
      <c r="B83" s="9" t="s">
        <v>31</v>
      </c>
      <c r="C83" s="3" t="s">
        <v>731</v>
      </c>
      <c r="D83" s="10">
        <v>156.1621214342168</v>
      </c>
      <c r="E83" s="10">
        <v>66.090430926196305</v>
      </c>
      <c r="F83" s="10">
        <f t="shared" si="4"/>
        <v>2.362855246149087</v>
      </c>
      <c r="G83" s="10">
        <f t="shared" si="5"/>
        <v>1.2405312492611447</v>
      </c>
    </row>
    <row r="84" spans="1:7" x14ac:dyDescent="0.25">
      <c r="A84" s="9" t="s">
        <v>664</v>
      </c>
      <c r="B84" s="9" t="s">
        <v>665</v>
      </c>
      <c r="C84" s="3" t="s">
        <v>731</v>
      </c>
      <c r="D84" s="10">
        <v>211.83109442685688</v>
      </c>
      <c r="E84" s="10">
        <v>89.721812704657395</v>
      </c>
      <c r="F84" s="10">
        <f t="shared" si="4"/>
        <v>2.3609765344816855</v>
      </c>
      <c r="G84" s="10">
        <f t="shared" si="5"/>
        <v>1.2393837028307921</v>
      </c>
    </row>
    <row r="85" spans="1:7" x14ac:dyDescent="0.25">
      <c r="A85" s="9" t="s">
        <v>632</v>
      </c>
      <c r="B85" s="9" t="s">
        <v>633</v>
      </c>
      <c r="C85" s="3" t="s">
        <v>274</v>
      </c>
      <c r="D85" s="10">
        <v>2492.7154696143257</v>
      </c>
      <c r="E85" s="10">
        <v>1057.6207563066182</v>
      </c>
      <c r="F85" s="10">
        <f t="shared" si="4"/>
        <v>2.3569086127992507</v>
      </c>
      <c r="G85" s="10">
        <f t="shared" si="5"/>
        <v>1.2368958203541569</v>
      </c>
    </row>
    <row r="86" spans="1:7" x14ac:dyDescent="0.25">
      <c r="A86" s="9" t="s">
        <v>592</v>
      </c>
      <c r="B86" s="9" t="s">
        <v>593</v>
      </c>
      <c r="C86" s="3" t="s">
        <v>253</v>
      </c>
      <c r="D86" s="10">
        <v>5093.1379010506498</v>
      </c>
      <c r="E86" s="10">
        <v>2170.0935216036346</v>
      </c>
      <c r="F86" s="10">
        <f t="shared" si="4"/>
        <v>2.3469670087245698</v>
      </c>
      <c r="G86" s="10">
        <f t="shared" si="5"/>
        <v>1.2307975620639018</v>
      </c>
    </row>
    <row r="87" spans="1:7" x14ac:dyDescent="0.25">
      <c r="A87" s="9" t="s">
        <v>718</v>
      </c>
      <c r="B87" s="9" t="s">
        <v>719</v>
      </c>
      <c r="C87" s="3" t="s">
        <v>113</v>
      </c>
      <c r="D87" s="10">
        <v>491.29625753174156</v>
      </c>
      <c r="E87" s="10">
        <v>209.41055607622914</v>
      </c>
      <c r="F87" s="10">
        <f t="shared" si="4"/>
        <v>2.3460911748541511</v>
      </c>
      <c r="G87" s="10">
        <f t="shared" si="5"/>
        <v>1.2302590811217367</v>
      </c>
    </row>
    <row r="88" spans="1:7" x14ac:dyDescent="0.25">
      <c r="A88" s="9" t="s">
        <v>499</v>
      </c>
      <c r="B88" s="9" t="s">
        <v>500</v>
      </c>
      <c r="C88" s="3" t="s">
        <v>683</v>
      </c>
      <c r="D88" s="10">
        <v>294.98876937068422</v>
      </c>
      <c r="E88" s="10">
        <v>125.98420885211289</v>
      </c>
      <c r="F88" s="10">
        <f t="shared" si="4"/>
        <v>2.3414741582173848</v>
      </c>
      <c r="G88" s="10">
        <f t="shared" si="5"/>
        <v>1.2274171157575173</v>
      </c>
    </row>
    <row r="89" spans="1:7" x14ac:dyDescent="0.25">
      <c r="A89" s="9" t="s">
        <v>666</v>
      </c>
      <c r="B89" s="9" t="s">
        <v>31</v>
      </c>
      <c r="C89" s="3" t="s">
        <v>731</v>
      </c>
      <c r="D89" s="10">
        <v>169.4237748976754</v>
      </c>
      <c r="E89" s="10">
        <v>72.506453754385475</v>
      </c>
      <c r="F89" s="10">
        <f t="shared" si="4"/>
        <v>2.3366716495554436</v>
      </c>
      <c r="G89" s="10">
        <f t="shared" si="5"/>
        <v>1.2244550200259816</v>
      </c>
    </row>
    <row r="90" spans="1:7" x14ac:dyDescent="0.25">
      <c r="A90" s="9" t="s">
        <v>594</v>
      </c>
      <c r="B90" s="9" t="s">
        <v>595</v>
      </c>
      <c r="C90" s="3" t="s">
        <v>253</v>
      </c>
      <c r="D90" s="10">
        <v>1512.1294216481585</v>
      </c>
      <c r="E90" s="10">
        <v>651.4355457508542</v>
      </c>
      <c r="F90" s="10">
        <f t="shared" si="4"/>
        <v>2.3212264536551439</v>
      </c>
      <c r="G90" s="10">
        <f t="shared" si="5"/>
        <v>1.214887275645995</v>
      </c>
    </row>
    <row r="91" spans="1:7" x14ac:dyDescent="0.25">
      <c r="A91" s="9" t="s">
        <v>513</v>
      </c>
      <c r="B91" s="9" t="s">
        <v>514</v>
      </c>
      <c r="C91" s="3" t="s">
        <v>113</v>
      </c>
      <c r="D91" s="10">
        <v>261.29605382315589</v>
      </c>
      <c r="E91" s="10">
        <v>112.78505290371839</v>
      </c>
      <c r="F91" s="10">
        <f t="shared" si="4"/>
        <v>2.3167613712627095</v>
      </c>
      <c r="G91" s="10">
        <f t="shared" si="5"/>
        <v>1.21210945282367</v>
      </c>
    </row>
    <row r="92" spans="1:7" x14ac:dyDescent="0.25">
      <c r="A92" s="9" t="s">
        <v>642</v>
      </c>
      <c r="B92" s="9" t="s">
        <v>643</v>
      </c>
      <c r="C92" s="3" t="s">
        <v>682</v>
      </c>
      <c r="D92" s="10">
        <v>358.21155192383253</v>
      </c>
      <c r="E92" s="10">
        <v>155.12931430548304</v>
      </c>
      <c r="F92" s="10">
        <f t="shared" si="4"/>
        <v>2.3091158078507124</v>
      </c>
      <c r="G92" s="10">
        <f t="shared" si="5"/>
        <v>1.2073405296396276</v>
      </c>
    </row>
    <row r="93" spans="1:7" x14ac:dyDescent="0.25">
      <c r="A93" s="9" t="s">
        <v>568</v>
      </c>
      <c r="B93" s="9" t="s">
        <v>569</v>
      </c>
      <c r="C93" s="3" t="s">
        <v>253</v>
      </c>
      <c r="D93" s="10">
        <v>1716.4427139028792</v>
      </c>
      <c r="E93" s="10">
        <v>744.3888478536087</v>
      </c>
      <c r="F93" s="10">
        <f t="shared" si="4"/>
        <v>2.3058415220111335</v>
      </c>
      <c r="G93" s="10">
        <f t="shared" si="5"/>
        <v>1.2052933615302834</v>
      </c>
    </row>
    <row r="94" spans="1:7" x14ac:dyDescent="0.25">
      <c r="A94" s="9" t="s">
        <v>667</v>
      </c>
      <c r="B94" s="9" t="s">
        <v>668</v>
      </c>
      <c r="C94" s="3" t="s">
        <v>731</v>
      </c>
      <c r="D94" s="10">
        <v>189.35796738056931</v>
      </c>
      <c r="E94" s="10">
        <v>82.125813035090232</v>
      </c>
      <c r="F94" s="10">
        <f t="shared" si="4"/>
        <v>2.3057058479245929</v>
      </c>
      <c r="G94" s="10">
        <f t="shared" si="5"/>
        <v>1.205208471875604</v>
      </c>
    </row>
    <row r="95" spans="1:7" x14ac:dyDescent="0.25">
      <c r="A95" s="13" t="s">
        <v>705</v>
      </c>
      <c r="B95" s="9" t="s">
        <v>494</v>
      </c>
      <c r="C95" s="3" t="s">
        <v>683</v>
      </c>
      <c r="D95" s="10">
        <v>281.97750022829399</v>
      </c>
      <c r="E95" s="10">
        <v>122.58624919040805</v>
      </c>
      <c r="F95" s="10">
        <f t="shared" si="4"/>
        <v>2.3002376048745092</v>
      </c>
      <c r="G95" s="10">
        <f t="shared" si="5"/>
        <v>1.2017828931996861</v>
      </c>
    </row>
    <row r="96" spans="1:7" x14ac:dyDescent="0.25">
      <c r="A96" s="9" t="s">
        <v>536</v>
      </c>
      <c r="B96" s="9" t="s">
        <v>537</v>
      </c>
      <c r="C96" s="3" t="s">
        <v>253</v>
      </c>
      <c r="D96" s="10">
        <v>1616.5327993881322</v>
      </c>
      <c r="E96" s="10">
        <v>718.05493145473918</v>
      </c>
      <c r="F96" s="10">
        <f t="shared" si="4"/>
        <v>2.2512662034269817</v>
      </c>
      <c r="G96" s="10">
        <f t="shared" si="5"/>
        <v>1.1707366599270541</v>
      </c>
    </row>
    <row r="97" spans="1:7" x14ac:dyDescent="0.25">
      <c r="A97" s="9" t="s">
        <v>624</v>
      </c>
      <c r="B97" s="9" t="s">
        <v>625</v>
      </c>
      <c r="C97" s="3" t="s">
        <v>253</v>
      </c>
      <c r="D97" s="10">
        <v>2769.239310288755</v>
      </c>
      <c r="E97" s="10">
        <v>1236.0490638003896</v>
      </c>
      <c r="F97" s="10">
        <f t="shared" si="4"/>
        <v>2.2403959449428146</v>
      </c>
      <c r="G97" s="10">
        <f t="shared" si="5"/>
        <v>1.1637537221605467</v>
      </c>
    </row>
    <row r="98" spans="1:7" x14ac:dyDescent="0.25">
      <c r="A98" s="13" t="s">
        <v>727</v>
      </c>
      <c r="B98" s="9" t="s">
        <v>23</v>
      </c>
      <c r="C98" s="3" t="s">
        <v>683</v>
      </c>
      <c r="D98" s="10">
        <v>142.27329270105997</v>
      </c>
      <c r="E98" s="10">
        <v>64.00922793676817</v>
      </c>
      <c r="F98" s="10">
        <f t="shared" si="4"/>
        <v>2.2226997151349073</v>
      </c>
      <c r="G98" s="10">
        <f t="shared" si="5"/>
        <v>1.1523130546410163</v>
      </c>
    </row>
    <row r="99" spans="1:7" x14ac:dyDescent="0.25">
      <c r="A99" s="9" t="s">
        <v>669</v>
      </c>
      <c r="B99" s="9" t="s">
        <v>670</v>
      </c>
      <c r="C99" s="3" t="s">
        <v>731</v>
      </c>
      <c r="D99" s="10">
        <v>157.03154515310391</v>
      </c>
      <c r="E99" s="10">
        <v>70.802566721005121</v>
      </c>
      <c r="F99" s="10">
        <f t="shared" ref="F99:F130" si="6">D99/E99</f>
        <v>2.2178792722569067</v>
      </c>
      <c r="G99" s="10">
        <f t="shared" ref="G99:G130" si="7">LOG(F99,2)</f>
        <v>1.1491808361684075</v>
      </c>
    </row>
    <row r="100" spans="1:7" x14ac:dyDescent="0.25">
      <c r="A100" s="9" t="s">
        <v>626</v>
      </c>
      <c r="B100" s="9" t="s">
        <v>627</v>
      </c>
      <c r="C100" s="3" t="s">
        <v>253</v>
      </c>
      <c r="D100" s="10">
        <v>3635.148896472303</v>
      </c>
      <c r="E100" s="10">
        <v>1650.1105174477007</v>
      </c>
      <c r="F100" s="10">
        <f t="shared" si="6"/>
        <v>2.2029729875880979</v>
      </c>
      <c r="G100" s="10">
        <f t="shared" si="7"/>
        <v>1.1394518051106899</v>
      </c>
    </row>
    <row r="101" spans="1:7" x14ac:dyDescent="0.25">
      <c r="A101" s="9" t="s">
        <v>596</v>
      </c>
      <c r="B101" s="9" t="s">
        <v>597</v>
      </c>
      <c r="C101" s="3" t="s">
        <v>253</v>
      </c>
      <c r="D101" s="10">
        <v>2665.1143861082692</v>
      </c>
      <c r="E101" s="10">
        <v>1212.4761638767366</v>
      </c>
      <c r="F101" s="10">
        <f t="shared" si="6"/>
        <v>2.1980756946073963</v>
      </c>
      <c r="G101" s="10">
        <f t="shared" si="7"/>
        <v>1.1362410688869489</v>
      </c>
    </row>
    <row r="102" spans="1:7" x14ac:dyDescent="0.25">
      <c r="A102" s="9" t="s">
        <v>511</v>
      </c>
      <c r="B102" s="9" t="s">
        <v>512</v>
      </c>
      <c r="C102" s="3" t="s">
        <v>113</v>
      </c>
      <c r="D102" s="10">
        <v>265.80941149613381</v>
      </c>
      <c r="E102" s="10">
        <v>120.96495215403844</v>
      </c>
      <c r="F102" s="10">
        <f t="shared" si="6"/>
        <v>2.1974084787604298</v>
      </c>
      <c r="G102" s="10">
        <f t="shared" si="7"/>
        <v>1.1358030789122169</v>
      </c>
    </row>
    <row r="103" spans="1:7" x14ac:dyDescent="0.25">
      <c r="A103" s="9" t="s">
        <v>495</v>
      </c>
      <c r="B103" s="9" t="s">
        <v>496</v>
      </c>
      <c r="C103" s="3" t="s">
        <v>683</v>
      </c>
      <c r="D103" s="10">
        <v>153.42108624044971</v>
      </c>
      <c r="E103" s="10">
        <v>69.982857564735767</v>
      </c>
      <c r="F103" s="10">
        <f t="shared" si="6"/>
        <v>2.1922666718564852</v>
      </c>
      <c r="G103" s="10">
        <f t="shared" si="7"/>
        <v>1.1324233013844358</v>
      </c>
    </row>
    <row r="104" spans="1:7" x14ac:dyDescent="0.25">
      <c r="A104" s="9" t="s">
        <v>572</v>
      </c>
      <c r="B104" s="9" t="s">
        <v>573</v>
      </c>
      <c r="C104" s="3" t="s">
        <v>253</v>
      </c>
      <c r="D104" s="10">
        <v>1928.1312030255649</v>
      </c>
      <c r="E104" s="10">
        <v>881.10399339183334</v>
      </c>
      <c r="F104" s="10">
        <f t="shared" si="6"/>
        <v>2.1883128637326594</v>
      </c>
      <c r="G104" s="10">
        <f t="shared" si="7"/>
        <v>1.1298190154101821</v>
      </c>
    </row>
    <row r="105" spans="1:7" x14ac:dyDescent="0.25">
      <c r="A105" s="9" t="s">
        <v>552</v>
      </c>
      <c r="B105" s="9" t="s">
        <v>553</v>
      </c>
      <c r="C105" s="3" t="s">
        <v>253</v>
      </c>
      <c r="D105" s="10">
        <v>4337.6860754496302</v>
      </c>
      <c r="E105" s="10">
        <v>1986.7351161650615</v>
      </c>
      <c r="F105" s="10">
        <f t="shared" si="6"/>
        <v>2.183323806055506</v>
      </c>
      <c r="G105" s="10">
        <f t="shared" si="7"/>
        <v>1.1265261105152844</v>
      </c>
    </row>
    <row r="106" spans="1:7" x14ac:dyDescent="0.25">
      <c r="A106" s="9" t="s">
        <v>489</v>
      </c>
      <c r="B106" s="9" t="s">
        <v>490</v>
      </c>
      <c r="C106" s="3" t="s">
        <v>683</v>
      </c>
      <c r="D106" s="10">
        <v>210.12740387176257</v>
      </c>
      <c r="E106" s="10">
        <v>96.530300966915021</v>
      </c>
      <c r="F106" s="10">
        <f t="shared" si="6"/>
        <v>2.1768025352348381</v>
      </c>
      <c r="G106" s="10">
        <f t="shared" si="7"/>
        <v>1.1222105419504125</v>
      </c>
    </row>
    <row r="107" spans="1:7" x14ac:dyDescent="0.25">
      <c r="A107" s="9" t="s">
        <v>628</v>
      </c>
      <c r="B107" s="9" t="s">
        <v>629</v>
      </c>
      <c r="C107" s="3" t="s">
        <v>253</v>
      </c>
      <c r="D107" s="10">
        <v>1321.3233679907655</v>
      </c>
      <c r="E107" s="10">
        <v>614.00481273707305</v>
      </c>
      <c r="F107" s="10">
        <f t="shared" si="6"/>
        <v>2.1519755881076095</v>
      </c>
      <c r="G107" s="10">
        <f t="shared" si="7"/>
        <v>1.1056617121343837</v>
      </c>
    </row>
    <row r="108" spans="1:7" x14ac:dyDescent="0.25">
      <c r="A108" s="9" t="s">
        <v>579</v>
      </c>
      <c r="B108" s="9" t="s">
        <v>580</v>
      </c>
      <c r="C108" s="3" t="s">
        <v>253</v>
      </c>
      <c r="D108" s="10">
        <v>2865.4051146418292</v>
      </c>
      <c r="E108" s="10">
        <v>1335.2500196748069</v>
      </c>
      <c r="F108" s="10">
        <f t="shared" si="6"/>
        <v>2.1459689739152248</v>
      </c>
      <c r="G108" s="10">
        <f t="shared" si="7"/>
        <v>1.1016292179852938</v>
      </c>
    </row>
    <row r="109" spans="1:7" x14ac:dyDescent="0.25">
      <c r="A109" s="9" t="s">
        <v>554</v>
      </c>
      <c r="B109" s="9" t="s">
        <v>555</v>
      </c>
      <c r="C109" s="3" t="s">
        <v>253</v>
      </c>
      <c r="D109" s="10">
        <v>3507.838314284556</v>
      </c>
      <c r="E109" s="10">
        <v>1634.6507437694083</v>
      </c>
      <c r="F109" s="10">
        <f t="shared" si="6"/>
        <v>2.1459252550766212</v>
      </c>
      <c r="G109" s="10">
        <f t="shared" si="7"/>
        <v>1.1015998263235782</v>
      </c>
    </row>
    <row r="110" spans="1:7" x14ac:dyDescent="0.25">
      <c r="A110" s="9" t="s">
        <v>720</v>
      </c>
      <c r="B110" s="9" t="s">
        <v>31</v>
      </c>
      <c r="C110" s="3" t="s">
        <v>731</v>
      </c>
      <c r="D110" s="10">
        <v>485.58480484746929</v>
      </c>
      <c r="E110" s="10">
        <v>226.64851563476134</v>
      </c>
      <c r="F110" s="10">
        <f t="shared" si="6"/>
        <v>2.1424574676234704</v>
      </c>
      <c r="G110" s="10">
        <f t="shared" si="7"/>
        <v>1.0992665640307653</v>
      </c>
    </row>
    <row r="111" spans="1:7" x14ac:dyDescent="0.25">
      <c r="A111" s="9" t="s">
        <v>497</v>
      </c>
      <c r="B111" s="9" t="s">
        <v>498</v>
      </c>
      <c r="C111" s="3" t="s">
        <v>683</v>
      </c>
      <c r="D111" s="10">
        <v>162.88318333386096</v>
      </c>
      <c r="E111" s="10">
        <v>76.223885993847503</v>
      </c>
      <c r="F111" s="10">
        <f t="shared" si="6"/>
        <v>2.1369047406872994</v>
      </c>
      <c r="G111" s="10">
        <f t="shared" si="7"/>
        <v>1.0955225967196809</v>
      </c>
    </row>
    <row r="112" spans="1:7" x14ac:dyDescent="0.25">
      <c r="A112" s="9" t="s">
        <v>671</v>
      </c>
      <c r="B112" s="9" t="s">
        <v>342</v>
      </c>
      <c r="C112" s="3" t="s">
        <v>731</v>
      </c>
      <c r="D112" s="10">
        <v>155.66250655274263</v>
      </c>
      <c r="E112" s="10">
        <v>72.993686865336912</v>
      </c>
      <c r="F112" s="10">
        <f t="shared" si="6"/>
        <v>2.1325475289379212</v>
      </c>
      <c r="G112" s="10">
        <f t="shared" si="7"/>
        <v>1.0925778958220702</v>
      </c>
    </row>
    <row r="113" spans="1:7" x14ac:dyDescent="0.25">
      <c r="A113" s="9" t="s">
        <v>636</v>
      </c>
      <c r="B113" s="9" t="s">
        <v>637</v>
      </c>
      <c r="C113" s="3" t="s">
        <v>274</v>
      </c>
      <c r="D113" s="10">
        <v>127.01233396737899</v>
      </c>
      <c r="E113" s="10">
        <v>59.564490943103465</v>
      </c>
      <c r="F113" s="10">
        <f t="shared" si="6"/>
        <v>2.132349860736698</v>
      </c>
      <c r="G113" s="10">
        <f t="shared" si="7"/>
        <v>1.0924441646169345</v>
      </c>
    </row>
    <row r="114" spans="1:7" x14ac:dyDescent="0.25">
      <c r="A114" s="9" t="s">
        <v>61</v>
      </c>
      <c r="B114" s="9" t="s">
        <v>62</v>
      </c>
      <c r="C114" s="3" t="s">
        <v>113</v>
      </c>
      <c r="D114" s="10">
        <v>208.42325259839708</v>
      </c>
      <c r="E114" s="10">
        <v>97.794766598222239</v>
      </c>
      <c r="F114" s="10">
        <f t="shared" si="6"/>
        <v>2.1312311471091121</v>
      </c>
      <c r="G114" s="10">
        <f t="shared" si="7"/>
        <v>1.0916870720992775</v>
      </c>
    </row>
    <row r="115" spans="1:7" x14ac:dyDescent="0.25">
      <c r="A115" s="9" t="s">
        <v>672</v>
      </c>
      <c r="B115" s="9" t="s">
        <v>31</v>
      </c>
      <c r="C115" s="3"/>
      <c r="D115" s="10">
        <v>96.555645269546901</v>
      </c>
      <c r="E115" s="10">
        <v>45.463035841428869</v>
      </c>
      <c r="F115" s="10">
        <f t="shared" si="6"/>
        <v>2.1238274893547504</v>
      </c>
      <c r="G115" s="10">
        <f t="shared" si="7"/>
        <v>1.0866665861232629</v>
      </c>
    </row>
    <row r="116" spans="1:7" x14ac:dyDescent="0.25">
      <c r="A116" s="9" t="s">
        <v>716</v>
      </c>
      <c r="B116" s="9" t="s">
        <v>503</v>
      </c>
      <c r="C116" s="3" t="s">
        <v>504</v>
      </c>
      <c r="D116" s="10">
        <v>1273.1925138202569</v>
      </c>
      <c r="E116" s="10">
        <v>602.17209641397687</v>
      </c>
      <c r="F116" s="10">
        <f t="shared" si="6"/>
        <v>2.1143332967473998</v>
      </c>
      <c r="G116" s="10">
        <f t="shared" si="7"/>
        <v>1.0802028164855664</v>
      </c>
    </row>
    <row r="117" spans="1:7" x14ac:dyDescent="0.25">
      <c r="A117" s="9" t="s">
        <v>505</v>
      </c>
      <c r="B117" s="9" t="s">
        <v>92</v>
      </c>
      <c r="C117" s="3" t="s">
        <v>504</v>
      </c>
      <c r="D117" s="10">
        <v>1287.6154567885724</v>
      </c>
      <c r="E117" s="10">
        <v>610.66566868719156</v>
      </c>
      <c r="F117" s="10">
        <f t="shared" si="6"/>
        <v>2.1085440410571743</v>
      </c>
      <c r="G117" s="10">
        <f t="shared" si="7"/>
        <v>1.0762471554331341</v>
      </c>
    </row>
    <row r="118" spans="1:7" x14ac:dyDescent="0.25">
      <c r="A118" s="9" t="s">
        <v>534</v>
      </c>
      <c r="B118" s="9" t="s">
        <v>535</v>
      </c>
      <c r="C118" s="3" t="s">
        <v>253</v>
      </c>
      <c r="D118" s="10">
        <v>1093.8769107468145</v>
      </c>
      <c r="E118" s="10">
        <v>519.2986381151328</v>
      </c>
      <c r="F118" s="10">
        <f t="shared" si="6"/>
        <v>2.1064505670902469</v>
      </c>
      <c r="G118" s="10">
        <f t="shared" si="7"/>
        <v>1.0748140600014924</v>
      </c>
    </row>
    <row r="119" spans="1:7" x14ac:dyDescent="0.25">
      <c r="A119" s="9" t="s">
        <v>673</v>
      </c>
      <c r="B119" s="9" t="s">
        <v>31</v>
      </c>
      <c r="C119" s="3" t="s">
        <v>731</v>
      </c>
      <c r="D119" s="10">
        <v>885.80704998757653</v>
      </c>
      <c r="E119" s="10">
        <v>420.71212799505133</v>
      </c>
      <c r="F119" s="10">
        <f t="shared" si="6"/>
        <v>2.1054944486839133</v>
      </c>
      <c r="G119" s="10">
        <f t="shared" si="7"/>
        <v>1.0741590717232281</v>
      </c>
    </row>
    <row r="120" spans="1:7" x14ac:dyDescent="0.25">
      <c r="A120" s="9" t="s">
        <v>576</v>
      </c>
      <c r="B120" s="9" t="s">
        <v>577</v>
      </c>
      <c r="C120" s="3" t="s">
        <v>253</v>
      </c>
      <c r="D120" s="10">
        <v>4144.954747616971</v>
      </c>
      <c r="E120" s="10">
        <v>1970.6418307715069</v>
      </c>
      <c r="F120" s="10">
        <f t="shared" si="6"/>
        <v>2.1033526655598394</v>
      </c>
      <c r="G120" s="10">
        <f t="shared" si="7"/>
        <v>1.072690764571836</v>
      </c>
    </row>
    <row r="121" spans="1:7" x14ac:dyDescent="0.25">
      <c r="A121" s="9" t="s">
        <v>412</v>
      </c>
      <c r="B121" s="9" t="s">
        <v>413</v>
      </c>
      <c r="C121" s="3" t="s">
        <v>731</v>
      </c>
      <c r="D121" s="10">
        <v>260.50348614657929</v>
      </c>
      <c r="E121" s="10">
        <v>124.28694716128361</v>
      </c>
      <c r="F121" s="10">
        <f t="shared" si="6"/>
        <v>2.0959842694384583</v>
      </c>
      <c r="G121" s="10">
        <f t="shared" si="7"/>
        <v>1.067627889352325</v>
      </c>
    </row>
    <row r="122" spans="1:7" x14ac:dyDescent="0.25">
      <c r="A122" s="9" t="s">
        <v>630</v>
      </c>
      <c r="B122" s="9" t="s">
        <v>631</v>
      </c>
      <c r="C122" s="3" t="s">
        <v>253</v>
      </c>
      <c r="D122" s="10">
        <v>5183.320286577632</v>
      </c>
      <c r="E122" s="10">
        <v>2478.7328527428472</v>
      </c>
      <c r="F122" s="10">
        <f t="shared" si="6"/>
        <v>2.0911169514867316</v>
      </c>
      <c r="G122" s="10">
        <f t="shared" si="7"/>
        <v>1.0642737508857081</v>
      </c>
    </row>
    <row r="123" spans="1:7" x14ac:dyDescent="0.25">
      <c r="A123" s="9" t="s">
        <v>508</v>
      </c>
      <c r="B123" s="9" t="s">
        <v>509</v>
      </c>
      <c r="C123" s="3" t="s">
        <v>113</v>
      </c>
      <c r="D123" s="10">
        <v>173.59081421633277</v>
      </c>
      <c r="E123" s="10">
        <v>83.141218405778815</v>
      </c>
      <c r="F123" s="10">
        <f t="shared" si="6"/>
        <v>2.0879031790117133</v>
      </c>
      <c r="G123" s="10">
        <f t="shared" si="7"/>
        <v>1.0620548122917419</v>
      </c>
    </row>
    <row r="124" spans="1:7" x14ac:dyDescent="0.25">
      <c r="A124" s="9" t="s">
        <v>674</v>
      </c>
      <c r="B124" s="9" t="s">
        <v>675</v>
      </c>
      <c r="C124" s="3" t="s">
        <v>731</v>
      </c>
      <c r="D124" s="10">
        <v>141.46443725402693</v>
      </c>
      <c r="E124" s="10">
        <v>68.325926499360108</v>
      </c>
      <c r="F124" s="10">
        <f t="shared" si="6"/>
        <v>2.070435696987611</v>
      </c>
      <c r="G124" s="10">
        <f t="shared" si="7"/>
        <v>1.0499343965847876</v>
      </c>
    </row>
    <row r="125" spans="1:7" x14ac:dyDescent="0.25">
      <c r="A125" s="9" t="s">
        <v>721</v>
      </c>
      <c r="B125" s="9" t="s">
        <v>722</v>
      </c>
      <c r="C125" s="3" t="s">
        <v>274</v>
      </c>
      <c r="D125" s="10">
        <v>84.437087484414974</v>
      </c>
      <c r="E125" s="10">
        <v>41.204180657127502</v>
      </c>
      <c r="F125" s="10">
        <f t="shared" si="6"/>
        <v>2.0492359303790462</v>
      </c>
      <c r="G125" s="10">
        <f t="shared" si="7"/>
        <v>1.0350860926913845</v>
      </c>
    </row>
    <row r="126" spans="1:7" x14ac:dyDescent="0.25">
      <c r="A126" s="9" t="s">
        <v>676</v>
      </c>
      <c r="B126" s="9" t="s">
        <v>31</v>
      </c>
      <c r="C126" s="3" t="s">
        <v>731</v>
      </c>
      <c r="D126" s="10">
        <v>247.94976025407604</v>
      </c>
      <c r="E126" s="10">
        <v>121.35505431329057</v>
      </c>
      <c r="F126" s="10">
        <f t="shared" si="6"/>
        <v>2.0431762126196098</v>
      </c>
      <c r="G126" s="10">
        <f t="shared" si="7"/>
        <v>1.0308136338849234</v>
      </c>
    </row>
    <row r="127" spans="1:7" x14ac:dyDescent="0.25">
      <c r="A127" s="9" t="s">
        <v>528</v>
      </c>
      <c r="B127" s="9" t="s">
        <v>529</v>
      </c>
      <c r="C127" s="3" t="s">
        <v>113</v>
      </c>
      <c r="D127" s="10">
        <v>270.46295686556527</v>
      </c>
      <c r="E127" s="10">
        <v>132.85161349789104</v>
      </c>
      <c r="F127" s="10">
        <f t="shared" si="6"/>
        <v>2.0358274148462545</v>
      </c>
      <c r="G127" s="10">
        <f t="shared" si="7"/>
        <v>1.0256152636243252</v>
      </c>
    </row>
    <row r="128" spans="1:7" x14ac:dyDescent="0.25">
      <c r="A128" s="9" t="s">
        <v>442</v>
      </c>
      <c r="B128" s="9" t="s">
        <v>443</v>
      </c>
      <c r="C128" s="3" t="s">
        <v>731</v>
      </c>
      <c r="D128" s="10">
        <v>213.22239855331031</v>
      </c>
      <c r="E128" s="10">
        <v>104.76439005112299</v>
      </c>
      <c r="F128" s="10">
        <f t="shared" si="6"/>
        <v>2.0352564306369936</v>
      </c>
      <c r="G128" s="10">
        <f t="shared" si="7"/>
        <v>1.0252105772440916</v>
      </c>
    </row>
    <row r="129" spans="1:7" x14ac:dyDescent="0.25">
      <c r="A129" s="9" t="s">
        <v>644</v>
      </c>
      <c r="B129" s="9" t="s">
        <v>329</v>
      </c>
      <c r="C129" s="3" t="s">
        <v>682</v>
      </c>
      <c r="D129" s="10">
        <v>72.500778938681933</v>
      </c>
      <c r="E129" s="10">
        <v>36.248319674664792</v>
      </c>
      <c r="F129" s="10">
        <f t="shared" si="6"/>
        <v>2.0001142008619848</v>
      </c>
      <c r="G129" s="10">
        <f t="shared" si="7"/>
        <v>1.0000823761567907</v>
      </c>
    </row>
  </sheetData>
  <sortState xmlns:xlrd2="http://schemas.microsoft.com/office/spreadsheetml/2017/richdata2" ref="A2:G130">
    <sortCondition descending="1" ref="F2:F130"/>
  </sortState>
  <mergeCells count="1">
    <mergeCell ref="A1:G1"/>
  </mergeCells>
  <conditionalFormatting sqref="A3:A1048576">
    <cfRule type="duplicateValues" dxfId="3" priority="5"/>
    <cfRule type="duplicateValues" dxfId="2" priority="6"/>
  </conditionalFormatting>
  <conditionalFormatting sqref="A2">
    <cfRule type="duplicateValues" dxfId="1" priority="1"/>
    <cfRule type="duplicateValues" dxfId="0" priority="2"/>
  </conditionalFormatting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EIF4E3 Ilumina RNAseq</vt:lpstr>
      <vt:lpstr>EIF4E4 Ilumina R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valdo Pompilio de Melo Neto</dc:creator>
  <cp:lastModifiedBy>Osvaldo Pompilio de Melo Neto</cp:lastModifiedBy>
  <dcterms:created xsi:type="dcterms:W3CDTF">2021-10-19T20:48:24Z</dcterms:created>
  <dcterms:modified xsi:type="dcterms:W3CDTF">2022-02-23T20:22:18Z</dcterms:modified>
</cp:coreProperties>
</file>